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3"/>
  <workbookPr filterPrivacy="1"/>
  <xr:revisionPtr revIDLastSave="0" documentId="13_ncr:1_{1470DC75-8B17-7647-BEF4-8542B73EA6ED}" xr6:coauthVersionLast="45" xr6:coauthVersionMax="45" xr10:uidLastSave="{00000000-0000-0000-0000-000000000000}"/>
  <bookViews>
    <workbookView xWindow="0" yWindow="460" windowWidth="28800" windowHeight="15840" xr2:uid="{00000000-000D-0000-FFFF-FFFF00000000}"/>
  </bookViews>
  <sheets>
    <sheet name="MA1-1" sheetId="1" r:id="rId1"/>
  </sheets>
  <definedNames>
    <definedName name="_xlnm._FilterDatabase" localSheetId="0" hidden="1">'MA1-1'!$A$4:$J$452</definedName>
  </definedNames>
  <calcPr calcId="181029" iterate="1" iterateCount="1"/>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sharedStrings.xml><?xml version="1.0" encoding="utf-8"?>
<sst xmlns="http://schemas.openxmlformats.org/spreadsheetml/2006/main" count="3008" uniqueCount="1063">
  <si>
    <t>Name</t>
  </si>
  <si>
    <t>Website</t>
  </si>
  <si>
    <t>Note</t>
  </si>
  <si>
    <t>Examined</t>
  </si>
  <si>
    <t>23andMe</t>
  </si>
  <si>
    <t>https://www.23andme.com/health/</t>
  </si>
  <si>
    <t>DTC</t>
  </si>
  <si>
    <t>Yes</t>
  </si>
  <si>
    <t>23DNA</t>
  </si>
  <si>
    <t>http://23dna.co</t>
  </si>
  <si>
    <t>Accu-metrics Viaguard</t>
  </si>
  <si>
    <t>http://accu-metrics.com</t>
  </si>
  <si>
    <t>Accurate Paternity Testing</t>
  </si>
  <si>
    <t>http://philadelphiadnatesting.com</t>
  </si>
  <si>
    <t>(No)</t>
  </si>
  <si>
    <t>No working website found</t>
  </si>
  <si>
    <t>AccuraScience</t>
  </si>
  <si>
    <t>http://www.accurascience.com</t>
  </si>
  <si>
    <t>Clinical</t>
  </si>
  <si>
    <t>AdisonLAB Genetics</t>
  </si>
  <si>
    <t>http://www.adisonlab.com/en/</t>
  </si>
  <si>
    <t>Advanced Healthcare Inc</t>
  </si>
  <si>
    <t>http://www.advanceddna.in</t>
  </si>
  <si>
    <t>African Ancestry</t>
  </si>
  <si>
    <t>http://www.africanancestry.com</t>
  </si>
  <si>
    <t>African DNA</t>
  </si>
  <si>
    <t>http://www.africandna.com</t>
  </si>
  <si>
    <t>No</t>
  </si>
  <si>
    <t>Forwards to Family Tree DNA</t>
  </si>
  <si>
    <t>All About Truth DNA Services</t>
  </si>
  <si>
    <t>http://www.allabouttruthdna.com</t>
  </si>
  <si>
    <t>Alpha Biolabs</t>
  </si>
  <si>
    <t>American International Biotechnology, LLC (AIBioTech)</t>
  </si>
  <si>
    <t>http://www.aibiotech.com</t>
  </si>
  <si>
    <t>(Yes)</t>
  </si>
  <si>
    <t>Domain for Sale</t>
  </si>
  <si>
    <t>American Paternity</t>
  </si>
  <si>
    <t>http://www.paternity.us/</t>
  </si>
  <si>
    <t>Forwards to DDC US</t>
  </si>
  <si>
    <t>ANABOLICGenes</t>
  </si>
  <si>
    <t>https://anabolicgenes.com/en/index.html</t>
  </si>
  <si>
    <t>Works with 23andMe</t>
  </si>
  <si>
    <t>Ancestry DNA</t>
  </si>
  <si>
    <t>http://ldna.ancestry.com/offers/buyKit.aspx</t>
  </si>
  <si>
    <t>AncestrybyDNA</t>
  </si>
  <si>
    <t>Owned by DDC US</t>
  </si>
  <si>
    <t>Any Lab Test Now</t>
  </si>
  <si>
    <t>http://www.mylabsa.com/index.html</t>
  </si>
  <si>
    <t>Also non DNA Tests</t>
  </si>
  <si>
    <t>Any Time Lab</t>
  </si>
  <si>
    <t>http://anytimelab.com/index.html</t>
  </si>
  <si>
    <t>DTC and Clinical</t>
  </si>
  <si>
    <t>Apple’s ResearchKit</t>
  </si>
  <si>
    <t>https://www.apple.com/de/researchkit/</t>
  </si>
  <si>
    <t>Provides Plattform for DTC Companies</t>
  </si>
  <si>
    <t>ARCpoint Labs</t>
  </si>
  <si>
    <t>http://www.arcpointlabs.com</t>
  </si>
  <si>
    <t>ARUP Lab</t>
  </si>
  <si>
    <t>http://www.aruplab.com/genetics/tests</t>
  </si>
  <si>
    <t>http://www.asperbio.com/genetic-tests</t>
  </si>
  <si>
    <t>AssureDNA</t>
  </si>
  <si>
    <t>http://www.assuredna.co.uk</t>
  </si>
  <si>
    <t>Athena Diagnostics Inc</t>
  </si>
  <si>
    <t>https://www.athenadiagnostics.com/</t>
  </si>
  <si>
    <t>Athleticode</t>
  </si>
  <si>
    <t>http://www.athleticode.com/</t>
  </si>
  <si>
    <t>Atlas Sports Genetics</t>
  </si>
  <si>
    <t>http://www.atlasgene.com</t>
  </si>
  <si>
    <t>NoDNA</t>
  </si>
  <si>
    <t>Now Fitness Magazine</t>
  </si>
  <si>
    <t>BalanceDiet</t>
  </si>
  <si>
    <t>http://www.gobalancediet.com/about/about-balancediet/</t>
  </si>
  <si>
    <t>Now Diet Product Store</t>
  </si>
  <si>
    <t>Beta Paternity</t>
  </si>
  <si>
    <t>http://www.betagenetics.com/</t>
  </si>
  <si>
    <t>Beyond Nutrition</t>
  </si>
  <si>
    <t>http://www.beyond-nutrition.co.uk/dna-diet/</t>
  </si>
  <si>
    <t>Biocod Biotech</t>
  </si>
  <si>
    <t>http://www.biocod.com.br/about-biocod/</t>
  </si>
  <si>
    <t>Website Blocked by Browser (Potential Risk), Website partly English/Portuguese</t>
  </si>
  <si>
    <t>BioClinics (Genetic Health Management)</t>
  </si>
  <si>
    <t>http://www.weightloss-dnatesting.co.uk/</t>
  </si>
  <si>
    <t>Biophysical</t>
  </si>
  <si>
    <t>http://www.biophysicalcorp.com/patients/</t>
  </si>
  <si>
    <t>Bio Logis</t>
  </si>
  <si>
    <t>https://pgsbox.com</t>
  </si>
  <si>
    <t>Biotechnology Group Inc</t>
  </si>
  <si>
    <t>http://www.biotechnologygroup.com/index.html</t>
  </si>
  <si>
    <t>Bio Wellness Inc</t>
  </si>
  <si>
    <t>http://www.biowellinc.com/index.html</t>
  </si>
  <si>
    <t>For Physicians, Can't order</t>
  </si>
  <si>
    <t>Boston Paternity</t>
  </si>
  <si>
    <t>http://www.bostonpaternity.com/</t>
  </si>
  <si>
    <t>BritainsDNA</t>
  </si>
  <si>
    <t>http://www.britainsdna.com</t>
  </si>
  <si>
    <t>According to ISOGG ceased and belongs to ScotlandsDNA</t>
  </si>
  <si>
    <t>BRT Labs Inc</t>
  </si>
  <si>
    <t>http://www.brtlabs.com</t>
  </si>
  <si>
    <t>Cambridge DNA Services</t>
  </si>
  <si>
    <t>http://web.archive.org/web/20111228002431/http://www.cambridgedna.com</t>
  </si>
  <si>
    <t>Cancer Genetics Inc</t>
  </si>
  <si>
    <t>http://www.cancergenetics.com</t>
  </si>
  <si>
    <t>The Carlson Company LLC</t>
  </si>
  <si>
    <t>http://thecarlsoncompany.net/</t>
  </si>
  <si>
    <t>C2DNA (Canadian Centre for DNA Diagnostics)</t>
  </si>
  <si>
    <t>http://www.c2dna.com/index.html</t>
  </si>
  <si>
    <t>Domain for Sale, Probably DDC CA now</t>
  </si>
  <si>
    <t>CD Genomics</t>
  </si>
  <si>
    <t>http://www.cd-genomics.com</t>
  </si>
  <si>
    <t>Probaply Clinical, WGS</t>
  </si>
  <si>
    <t>Cellmark</t>
  </si>
  <si>
    <t>https://www.cellmark.co.uk/geninfo/information.php</t>
  </si>
  <si>
    <t>Center for Medical Genetics</t>
  </si>
  <si>
    <t>http://www.geneticstesting.com</t>
  </si>
  <si>
    <t>Check Mate Test LLC (Getcheckmate)</t>
  </si>
  <si>
    <t>http://www.getcheckmate.com</t>
  </si>
  <si>
    <t>Also 48 in list: http://www.checkmatetest.com</t>
  </si>
  <si>
    <t>Color Genomics</t>
  </si>
  <si>
    <t>https://getcolor.com</t>
  </si>
  <si>
    <t>Cosmetics DNA</t>
  </si>
  <si>
    <t>http://www.cosmetics-dna.com/index.htm</t>
  </si>
  <si>
    <t>Consumer Genetics</t>
  </si>
  <si>
    <t>http://www.consumergenetics.com</t>
  </si>
  <si>
    <t>Counsyl</t>
  </si>
  <si>
    <t>https://www.counsyl.com</t>
  </si>
  <si>
    <t>Cygene Direct</t>
  </si>
  <si>
    <t>http://cygene.infinityarts.com</t>
  </si>
  <si>
    <t>Dadchecksilver</t>
  </si>
  <si>
    <t>Darwin Dieticians</t>
  </si>
  <si>
    <t>http://www.darwindietitians.com.au</t>
  </si>
  <si>
    <t>DeCODEme</t>
  </si>
  <si>
    <t>http://www.decodeme.com</t>
  </si>
  <si>
    <t>Definite DNA</t>
  </si>
  <si>
    <t>http://defdna.com/our-advantage/</t>
  </si>
  <si>
    <t>Website not working properly</t>
  </si>
  <si>
    <t>Dermagenetics</t>
  </si>
  <si>
    <t>http://dermagenetics.com</t>
  </si>
  <si>
    <t>Now Genelink Biosciences Inc</t>
  </si>
  <si>
    <t>Determigene</t>
  </si>
  <si>
    <t>http://www.determigene.com</t>
  </si>
  <si>
    <t>Diagnomics</t>
  </si>
  <si>
    <t>http://www.diagnomics.com</t>
  </si>
  <si>
    <t>DNALYSIS Biotechnology</t>
  </si>
  <si>
    <t>http://www.dnalysis.co.za</t>
  </si>
  <si>
    <t>DNA Ancestry Project (Genebase)</t>
  </si>
  <si>
    <t>http://www.dnaancestryproject.com/ydna_intro_about.php</t>
  </si>
  <si>
    <t>DNA Ancestry &amp; Family Origin</t>
  </si>
  <si>
    <t>http://www.dnaancestry.ae/index_eg.php</t>
  </si>
  <si>
    <t>DNA Bioservices</t>
  </si>
  <si>
    <t>http://www.dnabioservices.com.au/</t>
  </si>
  <si>
    <t>DNA Clinics</t>
  </si>
  <si>
    <t>http://www.dnatestingclinics.co.uk/about</t>
  </si>
  <si>
    <t>Part of BioClinics</t>
  </si>
  <si>
    <t>DNA Connect</t>
  </si>
  <si>
    <t>http://www.dnaconnect.com</t>
  </si>
  <si>
    <t>DNA Consultants</t>
  </si>
  <si>
    <t>http://www.dnaconsultants.com</t>
  </si>
  <si>
    <t>DNA Diagnostics Center (DDC)</t>
  </si>
  <si>
    <t>http://www.dnacenter.com</t>
  </si>
  <si>
    <t>See 69</t>
  </si>
  <si>
    <t>DNA Diagnostics Centre (DDC)</t>
  </si>
  <si>
    <t>http://www.dna-bioscience.co.uk</t>
  </si>
  <si>
    <t>See 68</t>
  </si>
  <si>
    <t>DNA Diagnostics Ltd</t>
  </si>
  <si>
    <t>www.dnadiagnostics.co.nz</t>
  </si>
  <si>
    <t>Home Collection</t>
  </si>
  <si>
    <t>DNA Dimensions</t>
  </si>
  <si>
    <t>http://detroitdna.com</t>
  </si>
  <si>
    <t>DNA DTC</t>
  </si>
  <si>
    <t>http://www.dnadtc.com/about.aspx</t>
  </si>
  <si>
    <t>Now Gene by Gene</t>
  </si>
  <si>
    <t>DNA Findings</t>
  </si>
  <si>
    <t>https://www.dnafindings.com</t>
  </si>
  <si>
    <t>Division of Genealogy by Genetics, Ltd. Owned by Gene by Gene</t>
  </si>
  <si>
    <t>DNA Genie</t>
  </si>
  <si>
    <t>http://www.dna-genie.com/?gclid=COjOn4zSo7wCFZHJtAodnWEAdA</t>
  </si>
  <si>
    <t>DNA Heritage</t>
  </si>
  <si>
    <t>https://twitter.com/DNAHeritage</t>
  </si>
  <si>
    <t>Aquired by Family Tree DNA</t>
  </si>
  <si>
    <t>DNA Identifiers</t>
  </si>
  <si>
    <t>DNA Ireland</t>
  </si>
  <si>
    <t>DNA Labs</t>
  </si>
  <si>
    <t>www.dnalabs.com/home.aspx</t>
  </si>
  <si>
    <t>DNA Plus</t>
  </si>
  <si>
    <t>German Company</t>
  </si>
  <si>
    <t>DNA Print Genomics</t>
  </si>
  <si>
    <t>DNAQ (Genomics For Life Pty Ltd)</t>
  </si>
  <si>
    <t>dnaq.com.au/about-us/</t>
  </si>
  <si>
    <t>DNA Services of America</t>
  </si>
  <si>
    <t>http://www.dnasoa.com/dna-testing/</t>
  </si>
  <si>
    <t>DNA Spectrum</t>
  </si>
  <si>
    <t>http://www.dnaspectrum.com</t>
  </si>
  <si>
    <t>DNA Solutions</t>
  </si>
  <si>
    <t>www.dnanow.com</t>
  </si>
  <si>
    <t>Bird Sexing Service</t>
  </si>
  <si>
    <t>DNA Test</t>
  </si>
  <si>
    <t>http://www.dnatest.co.za</t>
  </si>
  <si>
    <t>Sells Ancestry DNA's test</t>
  </si>
  <si>
    <t>DNA Test.ie</t>
  </si>
  <si>
    <t>http://www.dnatest.ie/relationship-test-services/</t>
  </si>
  <si>
    <t>DNA Testing Center of America</t>
  </si>
  <si>
    <t>http://www.dnatca.com</t>
  </si>
  <si>
    <t>DNA Testing Centre Inc</t>
  </si>
  <si>
    <t>http://www.dnatestingcentre.com</t>
  </si>
  <si>
    <t>DNA Testing Centres of Canada</t>
  </si>
  <si>
    <t>http://dnatestingcanada.com/about-us/</t>
  </si>
  <si>
    <t>DNA Traits</t>
  </si>
  <si>
    <t>http://www.dnatraits.com/about.aspx</t>
  </si>
  <si>
    <t>DNA Tribes</t>
  </si>
  <si>
    <t>http://www.dnatribes.com</t>
  </si>
  <si>
    <t>DNA Worldwide</t>
  </si>
  <si>
    <t>http://www.dna-worldwide.com</t>
  </si>
  <si>
    <t>DNADirect</t>
  </si>
  <si>
    <t>http://www.dnadirect.com/dnaweb/consumers/consumers.html</t>
  </si>
  <si>
    <t>DNAme</t>
  </si>
  <si>
    <t>http://www.dna-me.co.uk</t>
  </si>
  <si>
    <t>No working website found, according to ISOGG ceased</t>
  </si>
  <si>
    <t>DNA-Fingerprint (Family Tree DNA)</t>
  </si>
  <si>
    <t>http://www.dna-fingerprint.com</t>
  </si>
  <si>
    <t>Aquired by Family Tree DNA, Forwards to YSEQ</t>
  </si>
  <si>
    <t>DNAFit</t>
  </si>
  <si>
    <t>DNAForce</t>
  </si>
  <si>
    <t>https://www.dnatest.ca</t>
  </si>
  <si>
    <t>DNA4Life</t>
  </si>
  <si>
    <t>https://www.dna4life.com</t>
  </si>
  <si>
    <t>easyDNA</t>
  </si>
  <si>
    <t>http://www.easydna.co.uk</t>
  </si>
  <si>
    <t>EnteroLab</t>
  </si>
  <si>
    <t>https://www.enterolab.com</t>
  </si>
  <si>
    <t>Eurofins Medigenomix GmbH</t>
  </si>
  <si>
    <t>https://www.eurofinsgenomics.eu/en/</t>
  </si>
  <si>
    <t>EuroPaternity</t>
  </si>
  <si>
    <t>http://www.europaternity.co.uk</t>
  </si>
  <si>
    <t>Existence Genetics</t>
  </si>
  <si>
    <t>http://www.existencegenetics.com</t>
  </si>
  <si>
    <t>No Products offered at this point</t>
  </si>
  <si>
    <t>https://genesforgood.sph.umich.edu</t>
  </si>
  <si>
    <t>Fairfax Identity Labs</t>
  </si>
  <si>
    <t>http://www.fairfaxidlab.com</t>
  </si>
  <si>
    <t>Ceased according to Google</t>
  </si>
  <si>
    <t>Family Tree DNA</t>
  </si>
  <si>
    <t>http://www.familytreedna.com</t>
  </si>
  <si>
    <t>Gene by Gene</t>
  </si>
  <si>
    <t>FitGenes</t>
  </si>
  <si>
    <t>http://www.fitgenes.com</t>
  </si>
  <si>
    <t>FitnessHub</t>
  </si>
  <si>
    <t>http://www.fitnesshub.ie</t>
  </si>
  <si>
    <t>Forensics Genetics Center</t>
  </si>
  <si>
    <t>http://www.forensicgeneticscenter.com/contact.asp</t>
  </si>
  <si>
    <t>ForuMed Biotechnology</t>
  </si>
  <si>
    <t>http://www.forumed.eu/επικοινωνία</t>
  </si>
  <si>
    <t>Website belongs to Conference ForuMed</t>
  </si>
  <si>
    <t>Foundation Medicine Inc</t>
  </si>
  <si>
    <t>http://www.foundationmedicine.com</t>
  </si>
  <si>
    <t>Full Genomes Corporation</t>
  </si>
  <si>
    <t>https://www.fullgenomes.com</t>
  </si>
  <si>
    <t>GATC Biotech AG</t>
  </si>
  <si>
    <t>http://www.gatc-biotech.com/en/index.html</t>
  </si>
  <si>
    <t>Genebase</t>
  </si>
  <si>
    <t>http://www.genebase.com</t>
  </si>
  <si>
    <t>GeneCare</t>
  </si>
  <si>
    <t>www.genecare.com.au</t>
  </si>
  <si>
    <t>Website is offline</t>
  </si>
  <si>
    <t>GenEffect</t>
  </si>
  <si>
    <t>http://www.geneffect.com/actn3/en/index.html</t>
  </si>
  <si>
    <t>GeneLex</t>
  </si>
  <si>
    <t>http://genelex.com</t>
  </si>
  <si>
    <t>GenePlanet</t>
  </si>
  <si>
    <t>http://www.geneplanet.com</t>
  </si>
  <si>
    <t>Genepeeks</t>
  </si>
  <si>
    <t>http://www.genepeeks.com</t>
  </si>
  <si>
    <t>Genetica DNA Laboratories Inc</t>
  </si>
  <si>
    <t>Geneticom</t>
  </si>
  <si>
    <t>http://www.geneticom.nl</t>
  </si>
  <si>
    <t>Dissolved according to Companycheck</t>
  </si>
  <si>
    <t>https://geneticoncept.com/index.html</t>
  </si>
  <si>
    <t>Genetic Profiles</t>
  </si>
  <si>
    <t>http://www.geneticprofiles.com</t>
  </si>
  <si>
    <t>No Home collection</t>
  </si>
  <si>
    <t>Genetic Center Company Limited</t>
  </si>
  <si>
    <t>http://www.genetic-center.com</t>
  </si>
  <si>
    <t>Genetic Health</t>
  </si>
  <si>
    <t>http://www.genetic-health.co.uk</t>
  </si>
  <si>
    <t>Genetic Healthcare Group (geneLAB)</t>
  </si>
  <si>
    <t>http://genetic-healthcare.com/</t>
  </si>
  <si>
    <t>Genetic Performance</t>
  </si>
  <si>
    <t>http://geneticperformance.com</t>
  </si>
  <si>
    <t>DNA Slim</t>
  </si>
  <si>
    <t>https://www.dnaslim.org</t>
  </si>
  <si>
    <t>Genetic Testing Laboratories Inc (GTL)</t>
  </si>
  <si>
    <t>http://www.gtldna.com</t>
  </si>
  <si>
    <t>Genetic Technologies</t>
  </si>
  <si>
    <t>http://gtgcorporate.com</t>
  </si>
  <si>
    <t>Genetrack Biolabs</t>
  </si>
  <si>
    <t>http://www.genetrack.co.uk</t>
  </si>
  <si>
    <t>Genetrainer</t>
  </si>
  <si>
    <t>https://www.genetrainer.com</t>
  </si>
  <si>
    <t>GeneTree (Ancestry DNA)</t>
  </si>
  <si>
    <t>GENEU</t>
  </si>
  <si>
    <t>https://www.geneu.com</t>
  </si>
  <si>
    <t>Genewiz</t>
  </si>
  <si>
    <t>http://www.genewiz.com</t>
  </si>
  <si>
    <t>Genex Diagnostics Inc</t>
  </si>
  <si>
    <t>http://www.genexdiagnostics.com</t>
  </si>
  <si>
    <t>Genome Liberty</t>
  </si>
  <si>
    <t>http://www.genomeliberty.com</t>
  </si>
  <si>
    <t>Genomic Express Inc</t>
  </si>
  <si>
    <t>https://secure.genomicexpress.com/home.html</t>
  </si>
  <si>
    <t>Genomic Health Inc</t>
  </si>
  <si>
    <t>http://www.genomichealth.com/en-US.aspx#.UuuKSv07S44</t>
  </si>
  <si>
    <t>Genosense (and DNA Plus)</t>
  </si>
  <si>
    <t>http://www.genosense.com</t>
  </si>
  <si>
    <t>Gensys</t>
  </si>
  <si>
    <t>http://www.paternity-answers.com</t>
  </si>
  <si>
    <t>GenoVive</t>
  </si>
  <si>
    <t>https://www.genoviveusa.com</t>
  </si>
  <si>
    <t>Gentle</t>
  </si>
  <si>
    <t>https://gentlelabs.com</t>
  </si>
  <si>
    <t>GFI Lab</t>
  </si>
  <si>
    <t>http://www.gfilab.com/dna-testing-services/infidelity-dna-test/</t>
  </si>
  <si>
    <t>Gonidio</t>
  </si>
  <si>
    <t>http://www.gonidio.com/whyus.php</t>
  </si>
  <si>
    <t>Google’s life sciences division</t>
  </si>
  <si>
    <t>https://cloud.google.com/genomics/</t>
  </si>
  <si>
    <t>Cloud Service for Genomics Companies</t>
  </si>
  <si>
    <t>Graceful Earth</t>
  </si>
  <si>
    <t>http://gracefulearth.com</t>
  </si>
  <si>
    <t>Halo Health</t>
  </si>
  <si>
    <t>http://halohealth.com/item/home-4/</t>
  </si>
  <si>
    <t>HealthCheckUSA</t>
  </si>
  <si>
    <t>http://www.healthcheckusa.com</t>
  </si>
  <si>
    <t>HairDX</t>
  </si>
  <si>
    <t>http://www.hairdx.com/en-us/</t>
  </si>
  <si>
    <t>Hair Loss Control Clinic (HLCC)</t>
  </si>
  <si>
    <t>http://www.hlcconline.com/about.html</t>
  </si>
  <si>
    <t>noDNA</t>
  </si>
  <si>
    <t>Health Street</t>
  </si>
  <si>
    <t>Linked to Who's Your Daddy?</t>
  </si>
  <si>
    <t>Holistic Health International</t>
  </si>
  <si>
    <t>http://www.holisticheal.com</t>
  </si>
  <si>
    <t>HomeDNAdirect</t>
  </si>
  <si>
    <t>http://www.homednadirect.com/about-us.html</t>
  </si>
  <si>
    <t>Home DNA Inc</t>
  </si>
  <si>
    <t xml:space="preserve">https://www.homedna.com </t>
  </si>
  <si>
    <t>Identigene Inc</t>
  </si>
  <si>
    <t>https://dnatesting.com/</t>
  </si>
  <si>
    <t>iGENEA</t>
  </si>
  <si>
    <t>http://www.igenea.com/en/home</t>
  </si>
  <si>
    <t>Independent Forensics</t>
  </si>
  <si>
    <t>ION (Institute for Optimal Nutrition)</t>
  </si>
  <si>
    <t>http://www.ion.ac.uk/performance/dna_testing</t>
  </si>
  <si>
    <t>IDNA Systems</t>
  </si>
  <si>
    <t>http://www.idna-systems.com</t>
  </si>
  <si>
    <t>Empty Website</t>
  </si>
  <si>
    <t>http://www.helix.com</t>
  </si>
  <si>
    <t>Indian Biosciences</t>
  </si>
  <si>
    <t>http://www.inbdna.com</t>
  </si>
  <si>
    <t>Infidelity Testing</t>
  </si>
  <si>
    <t>http://www.infidelitydnatesting.com</t>
  </si>
  <si>
    <t>Ingram Health Care P.C.</t>
  </si>
  <si>
    <t>http://www.ingramhc.com</t>
  </si>
  <si>
    <t>Inherent Health</t>
  </si>
  <si>
    <t>http://www.inherenthealth.com/our-tests.aspx</t>
  </si>
  <si>
    <t>Dissolved 08/21/17</t>
  </si>
  <si>
    <t>Inner Sport</t>
  </si>
  <si>
    <t>http://innersport.com/archives/2421</t>
  </si>
  <si>
    <t>Instant Chemistry</t>
  </si>
  <si>
    <t>https://instantchemistry.com</t>
  </si>
  <si>
    <t>Interleukin Genetics, Inc</t>
  </si>
  <si>
    <t>http://ilgenetics.com/content/products-services</t>
  </si>
  <si>
    <t>International Biosciences</t>
  </si>
  <si>
    <t>http://www.ibdna.com/regions/UK/EN/</t>
  </si>
  <si>
    <t>iTest DNA LLC</t>
  </si>
  <si>
    <t>http://www.itestdna.net</t>
  </si>
  <si>
    <t>Kimball</t>
  </si>
  <si>
    <t>http://www.kimballgenetics.com/tests.html</t>
  </si>
  <si>
    <t>Knome</t>
  </si>
  <si>
    <t>http://www.knome.com/knome-blog/direct-to-consumer-genomics-reinvents-itself/</t>
  </si>
  <si>
    <t>LabCorp</t>
  </si>
  <si>
    <t>https://www.labcorp.com/wps/portal/</t>
  </si>
  <si>
    <t>LifeGenetics</t>
  </si>
  <si>
    <t>http://lifegenetics.net/shop/dna-test-premium/</t>
  </si>
  <si>
    <t>Life Letters</t>
  </si>
  <si>
    <t>https://lifeletters.com</t>
  </si>
  <si>
    <t>Forwards to NextHealthcare</t>
  </si>
  <si>
    <t>Lumigenix</t>
  </si>
  <si>
    <t>https://www.lumigenix.com/services/overview.html</t>
  </si>
  <si>
    <t>Forwards to 23andMe</t>
  </si>
  <si>
    <t>Map My Gene</t>
  </si>
  <si>
    <t>http://www.mapmygene.com/</t>
  </si>
  <si>
    <t>Map My Genome</t>
  </si>
  <si>
    <t>http://www.mapmygenome.in</t>
  </si>
  <si>
    <t>Matt Roberts</t>
  </si>
  <si>
    <t>http://www.mattroberts.co.uk/store/performance/dna-fit-body-performance-pro/</t>
  </si>
  <si>
    <t>Matrix Genomics</t>
  </si>
  <si>
    <t>http://www.matrixgenomics.com/aboutourlabCRL.php</t>
  </si>
  <si>
    <t>MEDomics</t>
  </si>
  <si>
    <t>http://www.medomics.com</t>
  </si>
  <si>
    <t>MLSBioDNA Ltd</t>
  </si>
  <si>
    <t>http://mlsbiodna.net</t>
  </si>
  <si>
    <t>Molecular Diagnostic Services (PTY) LTD</t>
  </si>
  <si>
    <t>WellPro</t>
  </si>
  <si>
    <t>MVP Testing</t>
  </si>
  <si>
    <t>http://www.mvptesting.org</t>
  </si>
  <si>
    <t>myDNA</t>
  </si>
  <si>
    <t>http://www.mydna.co.in/index.html</t>
  </si>
  <si>
    <t>My DNA Life Australia Pty Ltd</t>
  </si>
  <si>
    <t>https://www.mydna.life/#our-test</t>
  </si>
  <si>
    <t>My DNA Health Ltd</t>
  </si>
  <si>
    <t>MyGene</t>
  </si>
  <si>
    <t>http://www.mygene.com.au</t>
  </si>
  <si>
    <t>My Gene Diet (Natures Remedies Ltd)</t>
  </si>
  <si>
    <t>http://www.my-gene-diet.com/products.php</t>
  </si>
  <si>
    <t>Mygenome.com</t>
  </si>
  <si>
    <t>http://mygenome.com/mygenomehome.html</t>
  </si>
  <si>
    <t>MyHeritage</t>
  </si>
  <si>
    <t>http://www.myheritage.com/dna-tests</t>
  </si>
  <si>
    <t>MyInnerGo</t>
  </si>
  <si>
    <t>http://www.myinnergo.co.uk</t>
  </si>
  <si>
    <t>Myriad</t>
  </si>
  <si>
    <t>https://www.myriad.com/patients/</t>
  </si>
  <si>
    <t>Myriad – BRACNOW</t>
  </si>
  <si>
    <t>http://www.bracnow.com/get-tested/</t>
  </si>
  <si>
    <t>National Geographic’s Genographic Project</t>
  </si>
  <si>
    <t>https://genographic.nationalgeographic.com</t>
  </si>
  <si>
    <t>Natural Health Ministries</t>
  </si>
  <si>
    <t>http://www.naturalhealthministries.com/index.php?page=homeopathic-energy</t>
  </si>
  <si>
    <t>Nature Doctors</t>
  </si>
  <si>
    <t>http://thenaturedoctors.ca/</t>
  </si>
  <si>
    <t>Navigenics</t>
  </si>
  <si>
    <t>http://www.navigenics.com</t>
  </si>
  <si>
    <t>Nimble Diagnostics</t>
  </si>
  <si>
    <t>North American DNA Testing</t>
  </si>
  <si>
    <t>http://northamericandnatesting.com</t>
  </si>
  <si>
    <t>Northgene</t>
  </si>
  <si>
    <t>http://www.paternitytesting.co.uk</t>
  </si>
  <si>
    <t>Nutrigenomix</t>
  </si>
  <si>
    <t>https://www.nutrigenomix.com/information-for-dietitians</t>
  </si>
  <si>
    <t>Oxford Ancestors</t>
  </si>
  <si>
    <t>http://www.oxfordancestors.com/content/view/86/137/</t>
  </si>
  <si>
    <t>http://www.ptclabs.com</t>
  </si>
  <si>
    <t>PaternityUSA</t>
  </si>
  <si>
    <t>https://paternityusa.com/dnatests.htm</t>
  </si>
  <si>
    <t>Pathway Genomics</t>
  </si>
  <si>
    <t xml:space="preserve">https://www.pathway.com </t>
  </si>
  <si>
    <t>Perkin Elmer Genetics</t>
  </si>
  <si>
    <t>http://www.perkinelmer.com/AboutUs/ContactUs/ContactUs</t>
  </si>
  <si>
    <t>PerioPredict Genetic Risk Test</t>
  </si>
  <si>
    <t>http://periopredict.com/patient/about.php</t>
  </si>
  <si>
    <t>Forwarding to illustra</t>
  </si>
  <si>
    <t>Personal Genomics</t>
  </si>
  <si>
    <t>Personal Genome Diagnostics Inc</t>
  </si>
  <si>
    <t>http://personalgenome.com/about-personal-genome-diagnostics</t>
  </si>
  <si>
    <t>PHENOM Biosciences Inc</t>
  </si>
  <si>
    <t>http://www.phenombio.com/about-us</t>
  </si>
  <si>
    <t>Portable Genomics</t>
  </si>
  <si>
    <t>http://www.portablegenomics.com/#!home</t>
  </si>
  <si>
    <t>Only offers managmenet of Data</t>
  </si>
  <si>
    <t>Priority Investigations</t>
  </si>
  <si>
    <t>http://www.pilimited.com/</t>
  </si>
  <si>
    <t>Could not find DNA Services as mentioned by Phillips</t>
  </si>
  <si>
    <t>Private Lab Results</t>
  </si>
  <si>
    <t>https://privatelabresults.com</t>
  </si>
  <si>
    <t>Progenika Inc</t>
  </si>
  <si>
    <t>http://www.progenika.com/us/index.php</t>
  </si>
  <si>
    <t>Prophase Genetics</t>
  </si>
  <si>
    <t>http://www.prophase-genetics.com/about_prophase_genetics.html</t>
  </si>
  <si>
    <t>Relative Genetics (AncestryDNA)</t>
  </si>
  <si>
    <t>Aquired by AncestryDNA</t>
  </si>
  <si>
    <t>Remede</t>
  </si>
  <si>
    <t>http://remede.com.au/dna-profiles-nutrigenomics/</t>
  </si>
  <si>
    <t>Roots for Real</t>
  </si>
  <si>
    <t>http://www.rootsforreal.com</t>
  </si>
  <si>
    <t>Salugen</t>
  </si>
  <si>
    <t>http://salugen.com</t>
  </si>
  <si>
    <t>ScientificMatch</t>
  </si>
  <si>
    <t>Sciona</t>
  </si>
  <si>
    <t>Scotlands DNA</t>
  </si>
  <si>
    <t>http://www.scotlandsdna.com</t>
  </si>
  <si>
    <t>SecureDNA Technologies</t>
  </si>
  <si>
    <t>http://www.securedna.com.au/</t>
  </si>
  <si>
    <t>Serotech Laboratories LTD</t>
  </si>
  <si>
    <t>http://serotech.com/contact.php</t>
  </si>
  <si>
    <t>She Cheated</t>
  </si>
  <si>
    <t>http://www.shecheated.net</t>
  </si>
  <si>
    <t>Owned by iTest DNA LLC</t>
  </si>
  <si>
    <t>Signal Genetics Inc</t>
  </si>
  <si>
    <t>http://www.signalgenetics.com</t>
  </si>
  <si>
    <t>SingldOut</t>
  </si>
  <si>
    <t>https://singldout.com/#/</t>
  </si>
  <si>
    <t>Silbase Genetics</t>
  </si>
  <si>
    <t>www.silbase.com.au</t>
  </si>
  <si>
    <t>Forwards to gtpaternity</t>
  </si>
  <si>
    <t>Smart DNA</t>
  </si>
  <si>
    <t>https://www.smartdna.com.au/</t>
  </si>
  <si>
    <t>Sorenson Genomics</t>
  </si>
  <si>
    <t>http://www.sorensongenomics.com</t>
  </si>
  <si>
    <t>Sports Gene LLC</t>
  </si>
  <si>
    <t>http://www.sportsgene.ee/services</t>
  </si>
  <si>
    <t>SwabTest</t>
  </si>
  <si>
    <t>http://www.swabtest.com/findatest/paternity.php</t>
  </si>
  <si>
    <t>Test Country</t>
  </si>
  <si>
    <t>http://www.testcountry.com</t>
  </si>
  <si>
    <t>Test Diagnostics</t>
  </si>
  <si>
    <t>http://www.testdiagnostics.com/uk/category/genetic-health</t>
  </si>
  <si>
    <t>Test Infidelity</t>
  </si>
  <si>
    <t>http://www.testinfidelity.com</t>
  </si>
  <si>
    <t>That DNA Company</t>
  </si>
  <si>
    <t>http://www.thatdnacompany.com</t>
  </si>
  <si>
    <t>The Makings Of Me</t>
  </si>
  <si>
    <t>http://www.themakingsofme.com</t>
  </si>
  <si>
    <t>The Wellness Brothers</t>
  </si>
  <si>
    <t>The Wellness Gene</t>
  </si>
  <si>
    <t>http://www.wellnessgene.com/DNA-Test.html</t>
  </si>
  <si>
    <t>Theranostics Lab</t>
  </si>
  <si>
    <t>http://www.theranostics.co.nz/afawcs0143120/tn-products.html</t>
  </si>
  <si>
    <t>Toldot Genetics</t>
  </si>
  <si>
    <t>http://www.toldot-dna.com/content/about-us</t>
  </si>
  <si>
    <t>Triangle Wellness &amp; Sports Center</t>
  </si>
  <si>
    <t>http://www.trianglewellness.com/contact.htm</t>
  </si>
  <si>
    <t>ULISSES WORLD</t>
  </si>
  <si>
    <t>http://www.ulissesworld.com/570-2/</t>
  </si>
  <si>
    <t>Universal Genetics DNA Testing Laboratory</t>
  </si>
  <si>
    <t>vuGene</t>
  </si>
  <si>
    <t>http://www.mygenesdirect.com</t>
  </si>
  <si>
    <t>White Lotus</t>
  </si>
  <si>
    <t>http://www.whitelotusclinic.ca/weight-loss-genetic-testing/</t>
  </si>
  <si>
    <t>Who’z the daddy?</t>
  </si>
  <si>
    <t>http://www.whozthedaddy.com/regions/UK/EN/contact.asp</t>
  </si>
  <si>
    <t>XRGenomics Ltd</t>
  </si>
  <si>
    <t>http://www.xrgenomics.co.uk/about/</t>
  </si>
  <si>
    <t>YSEQ DNA Origins Project</t>
  </si>
  <si>
    <t>http://www.yseq.net</t>
  </si>
  <si>
    <t>YOUology</t>
  </si>
  <si>
    <t>http://www.youology.com/about-youology.html</t>
  </si>
  <si>
    <t>http://www.americanpaternity.org/</t>
  </si>
  <si>
    <t>Division of BioPharma Institute</t>
  </si>
  <si>
    <t>Canadian DNA Services</t>
  </si>
  <si>
    <t>https://canadiandnaservices.ca/</t>
  </si>
  <si>
    <t>Genelink Bioscieneces, Ink</t>
  </si>
  <si>
    <t>http://genelinkbio.com/</t>
  </si>
  <si>
    <t>Dna Direct Solutions</t>
  </si>
  <si>
    <t>https://www.dna.direct/</t>
  </si>
  <si>
    <t>https://orig3n.com/</t>
  </si>
  <si>
    <t>Personal Genomics Italy</t>
  </si>
  <si>
    <t>www.personalgenomics.it</t>
  </si>
  <si>
    <t>DTChoice</t>
  </si>
  <si>
    <t>23DNA UK</t>
  </si>
  <si>
    <t>http://london.23dna.co/Immigration-DNA.html</t>
  </si>
  <si>
    <t>ActX</t>
  </si>
  <si>
    <t>https://www.actx.com/</t>
  </si>
  <si>
    <t>Advanced Genomic Solutions</t>
  </si>
  <si>
    <t>https://www.ags-health.com/</t>
  </si>
  <si>
    <t>Affinity DNA</t>
  </si>
  <si>
    <t>https://www.affinitydna.co.uk/</t>
  </si>
  <si>
    <t>Affirmative DNA</t>
  </si>
  <si>
    <t>Alliance DNA Laboratory</t>
  </si>
  <si>
    <t>https://www.alliancedna.com/dna-tests/relationship/missing-parent-genetic-reconstruction-test.php</t>
  </si>
  <si>
    <t>Angelscope DNA Diagnostics</t>
  </si>
  <si>
    <t>http://www.dnapaternitylondon.com/ancestry/</t>
  </si>
  <si>
    <t>Anglia DNA</t>
  </si>
  <si>
    <t>http://www.angliadna.co.uk/Immigration-DNA-Testing</t>
  </si>
  <si>
    <t>AthGene</t>
  </si>
  <si>
    <t>http://www.athgene.com/</t>
  </si>
  <si>
    <t>Athletigen</t>
  </si>
  <si>
    <t>https://athletigen.com/</t>
  </si>
  <si>
    <t>Atlas Biomed</t>
  </si>
  <si>
    <t>Awakens</t>
  </si>
  <si>
    <t>https://www.awakens.co/</t>
  </si>
  <si>
    <t>Beautify</t>
  </si>
  <si>
    <t>http://beautifyparty.com/shop/dna-skin-test/beautify-dermadna-genetic-skin-test/</t>
  </si>
  <si>
    <t>Bio Gene DNA</t>
  </si>
  <si>
    <t>https://dna-paternity-testing.com/avuncular-dna-test/</t>
  </si>
  <si>
    <t>BIOHM</t>
  </si>
  <si>
    <t>https://biohmhealth.com/</t>
  </si>
  <si>
    <t>BioStatus Health</t>
  </si>
  <si>
    <t>http://www.biostatushealth.com/index.html</t>
  </si>
  <si>
    <t>Caligenix</t>
  </si>
  <si>
    <t>https://www.caligenix.com/</t>
  </si>
  <si>
    <t>CellMax Life</t>
  </si>
  <si>
    <t>https://cellmaxlife.com/</t>
  </si>
  <si>
    <t>Choice DNA Testing</t>
  </si>
  <si>
    <t>http://www.choicedna.com/our-testing-services/dna-paternity-testing/</t>
  </si>
  <si>
    <t>Codegen</t>
  </si>
  <si>
    <t>https://codegen.eu/</t>
  </si>
  <si>
    <t>D6 Paternity Testing</t>
  </si>
  <si>
    <t>http://d-6.co/dna-tests/paternity/</t>
  </si>
  <si>
    <t>dadcheckgold</t>
  </si>
  <si>
    <t>http://dadcheckgold.com/our-dna-testing-services/dna-tests-for-other-relationships/</t>
  </si>
  <si>
    <t>DayTwo</t>
  </si>
  <si>
    <t>https://www.daytwo.com/</t>
  </si>
  <si>
    <t>DNA Art Gallery</t>
  </si>
  <si>
    <t>https://dnaartgallery.com/</t>
  </si>
  <si>
    <t>DNA Art US</t>
  </si>
  <si>
    <t>https://www.dna-art-us.com/</t>
  </si>
  <si>
    <t>DNA Land</t>
  </si>
  <si>
    <t>https://dna.land/</t>
  </si>
  <si>
    <t>DNA Legal</t>
  </si>
  <si>
    <t>https://www.dnalegal.com/dna-testing</t>
  </si>
  <si>
    <t>DNA Organisation UK</t>
  </si>
  <si>
    <t>https://www.dnauk.org/</t>
  </si>
  <si>
    <t>DNA Painter</t>
  </si>
  <si>
    <t>https://dnapainter.com/</t>
  </si>
  <si>
    <t>DNA Paternity Testing Centers</t>
  </si>
  <si>
    <t>https://dnapaternitytestingcenters.com/shop-our-testing-options/</t>
  </si>
  <si>
    <t>DNA Power</t>
  </si>
  <si>
    <t>https://www.dnapower.com/</t>
  </si>
  <si>
    <t>DNA Romance</t>
  </si>
  <si>
    <t>https://www.dnaromance.com/</t>
  </si>
  <si>
    <t>DNA Services Unlimited</t>
  </si>
  <si>
    <t>https://dnasu.com/services/family-reconstruction/</t>
  </si>
  <si>
    <t>DNA Solutions USA</t>
  </si>
  <si>
    <t>https://www.dnasolutionsusa.com/services/human.asp</t>
  </si>
  <si>
    <t>DNA@Home</t>
  </si>
  <si>
    <t>http://www.dna-at-home.co.uk/order.html</t>
  </si>
  <si>
    <t>DNA11</t>
  </si>
  <si>
    <t>https://www.dna11.com/</t>
  </si>
  <si>
    <t>DNAMatch4iPad</t>
  </si>
  <si>
    <t>http://www.dnamatch4ipad.com/</t>
  </si>
  <si>
    <t>Dot One</t>
  </si>
  <si>
    <t>https://www.dotone.io/</t>
  </si>
  <si>
    <t>Endeavor DNA Laboratories</t>
  </si>
  <si>
    <t>https://www.endeavordna.com/</t>
  </si>
  <si>
    <t>Enlis Genomics</t>
  </si>
  <si>
    <t>https://www.enlis.com/import/</t>
  </si>
  <si>
    <t>Episona</t>
  </si>
  <si>
    <t>https://www.episona.com/</t>
  </si>
  <si>
    <t>Eugene</t>
  </si>
  <si>
    <t>https://eugenedna.com/</t>
  </si>
  <si>
    <t>Evergreen Life</t>
  </si>
  <si>
    <t>Express DNA Testing</t>
  </si>
  <si>
    <t>https://expressdnatesting.com/</t>
  </si>
  <si>
    <t>Fast DNA Testing</t>
  </si>
  <si>
    <t>http://www.fastdnatesting.com/dna-tests/avuncular/</t>
  </si>
  <si>
    <t>Fitgenetix</t>
  </si>
  <si>
    <t>https://fitgenetixstore.com/collections/dna-test</t>
  </si>
  <si>
    <t>FitNow</t>
  </si>
  <si>
    <t>http://fitnowhealth.com/</t>
  </si>
  <si>
    <t>Futura Genetics</t>
  </si>
  <si>
    <t>https://www.futuragenetics.com/en/</t>
  </si>
  <si>
    <t>GEDmatch</t>
  </si>
  <si>
    <t>https://www.gedmatch.com/login1.php</t>
  </si>
  <si>
    <t>Gemetrics</t>
  </si>
  <si>
    <t>https://www.gemetrics.com/</t>
  </si>
  <si>
    <t>Gencove</t>
  </si>
  <si>
    <t>https://gencove.com/</t>
  </si>
  <si>
    <t>Gene Heritage</t>
  </si>
  <si>
    <t>http://www.geneheritage.com/?r=dtc</t>
  </si>
  <si>
    <t>Gene Partner</t>
  </si>
  <si>
    <t>http://www.genepartner.com/</t>
  </si>
  <si>
    <t>Gene2me</t>
  </si>
  <si>
    <t>https://www.gene2me.global/en/</t>
  </si>
  <si>
    <t>Genefit</t>
  </si>
  <si>
    <t>http://www.genefitdna.com/</t>
  </si>
  <si>
    <t>GeneKnot</t>
  </si>
  <si>
    <t>https://geneknot.com/</t>
  </si>
  <si>
    <t>GenePlaza</t>
  </si>
  <si>
    <t>https://www.geneplaza.com/</t>
  </si>
  <si>
    <t>Genetic Ink</t>
  </si>
  <si>
    <t>http://www.geneticink.com/</t>
  </si>
  <si>
    <t>Genetic Photos</t>
  </si>
  <si>
    <t>http://www.geneticphotos.com/?___store=en&amp;___from_store=es</t>
  </si>
  <si>
    <t>Genomapp</t>
  </si>
  <si>
    <t>http://genomapp.com/</t>
  </si>
  <si>
    <t>Genome Compass</t>
  </si>
  <si>
    <t>http://genomecompass.com/genomecompass/index.jsp</t>
  </si>
  <si>
    <t>Genomics Plus</t>
  </si>
  <si>
    <t>http://genomicsplus.com/dna-tests/Immigration/</t>
  </si>
  <si>
    <t>GenTrace</t>
  </si>
  <si>
    <t>http://www.dnafamilycheck.com/services/dna-aunt-uncle-test</t>
  </si>
  <si>
    <t>Gnom</t>
  </si>
  <si>
    <t>http://gnom.co/immigration-DNA/Immigration/</t>
  </si>
  <si>
    <t>GPS Origins</t>
  </si>
  <si>
    <t>https://homedna.com/uk/category/ancestry</t>
  </si>
  <si>
    <t>https://habit.com/</t>
  </si>
  <si>
    <t>HaploGrep</t>
  </si>
  <si>
    <t>http://haplogrep.uibk.ac.at/index.html</t>
  </si>
  <si>
    <t>Helix</t>
  </si>
  <si>
    <t>Helys</t>
  </si>
  <si>
    <t>http://www.helys-dna.com/</t>
  </si>
  <si>
    <t>Home Health UK</t>
  </si>
  <si>
    <t>http://homehealth-uk.com/dna-paternity-testing/</t>
  </si>
  <si>
    <t>Home Paternity</t>
  </si>
  <si>
    <t>https://homepaternity.com/?utm_source=Referral&amp;utm_medium=PartSite&amp;utm_campaign=d_t_choice</t>
  </si>
  <si>
    <t>House of Helix</t>
  </si>
  <si>
    <t>http://www.houseofhelix.com/</t>
  </si>
  <si>
    <t>HumanCode</t>
  </si>
  <si>
    <t>https://www.humancode.com/</t>
  </si>
  <si>
    <t>Hummingbird DNA</t>
  </si>
  <si>
    <t>http://hummingbirddna.com/dna-tests/paternity/</t>
  </si>
  <si>
    <t>iamYiam</t>
  </si>
  <si>
    <t>https://www.iamyiam.com/v2/</t>
  </si>
  <si>
    <t>iDDNA</t>
  </si>
  <si>
    <t>https://idna.works/</t>
  </si>
  <si>
    <t>Immigration DNA Testing</t>
  </si>
  <si>
    <t>http://immigrationdnatesting.us/</t>
  </si>
  <si>
    <t>Impute</t>
  </si>
  <si>
    <t>https://www.impute.me/</t>
  </si>
  <si>
    <t>Infinome</t>
  </si>
  <si>
    <t>https://www.infino.me/</t>
  </si>
  <si>
    <t>International Paternity Labs</t>
  </si>
  <si>
    <t>http://www.internationalpaternity.com/dna-tests/aunt-uncle-test/</t>
  </si>
  <si>
    <t>Karmagenes</t>
  </si>
  <si>
    <t>http://kg.land/register/</t>
  </si>
  <si>
    <t>Kate Kerr London</t>
  </si>
  <si>
    <t>https://katekerrskinhq.co.uk/</t>
  </si>
  <si>
    <t>Key Forensic</t>
  </si>
  <si>
    <t>https://www.keyforensic.co.uk/paternity-tests.aspx</t>
  </si>
  <si>
    <t>LB Genetics</t>
  </si>
  <si>
    <t>https://www.lbgenetics.com/auntuncle-dna-tests-avuncular-testing/</t>
  </si>
  <si>
    <t>Live Wello</t>
  </si>
  <si>
    <t>https://livewello.com/</t>
  </si>
  <si>
    <t>Marmite</t>
  </si>
  <si>
    <t>https://www.marmite.co.uk/geneproject</t>
  </si>
  <si>
    <t>Metaphase</t>
  </si>
  <si>
    <t>http://www.metaphasegenetics.com/services/at-home-dna-paternity-test</t>
  </si>
  <si>
    <t>MiaDNA</t>
  </si>
  <si>
    <t>http://miadna.com/index.php</t>
  </si>
  <si>
    <t>Molecular Fitness</t>
  </si>
  <si>
    <t>https://mtlfitness.com/</t>
  </si>
  <si>
    <t>My Genetic Health</t>
  </si>
  <si>
    <t>https://www.mygenetichealthapp.com/</t>
  </si>
  <si>
    <t>MyGenomeBox</t>
  </si>
  <si>
    <t>https://www.mygenomebox.com/</t>
  </si>
  <si>
    <t>Natera</t>
  </si>
  <si>
    <t>https://www.natera.com/</t>
  </si>
  <si>
    <t>Natgene</t>
  </si>
  <si>
    <t>http://www.natgene.net/home-en</t>
  </si>
  <si>
    <t>Natus</t>
  </si>
  <si>
    <t>http://natus.co/AABB-immigration.html</t>
  </si>
  <si>
    <t>NeoGenetics</t>
  </si>
  <si>
    <t>https://www.neogenetics.gr/</t>
  </si>
  <si>
    <t>New Life Genetics</t>
  </si>
  <si>
    <t>NutraHacker</t>
  </si>
  <si>
    <t>https://nutrahacker.com/</t>
  </si>
  <si>
    <t>OneFam</t>
  </si>
  <si>
    <t>https://www.onefam.com/</t>
  </si>
  <si>
    <t>Paternity Depot</t>
  </si>
  <si>
    <t>http://www.paternitydepot.co.uk/</t>
  </si>
  <si>
    <t>Paternity Direct</t>
  </si>
  <si>
    <t>https://www.paternitydirect.com/ancesty</t>
  </si>
  <si>
    <t>Paternity Express</t>
  </si>
  <si>
    <t>http://www.paternityexpress.com/paternity_test.html</t>
  </si>
  <si>
    <t>Pillcheck</t>
  </si>
  <si>
    <t>https://www.pillcheck.ca/</t>
  </si>
  <si>
    <t>Pink or Blue</t>
  </si>
  <si>
    <t>Play DNA</t>
  </si>
  <si>
    <t>http://playdna.co.uk/</t>
  </si>
  <si>
    <t>Prenatal Genetics Center</t>
  </si>
  <si>
    <t>http://www.prenatalgeneticscenter.com/services/prenatal-dna-gender-test/</t>
  </si>
  <si>
    <t>Prenatal Paternities</t>
  </si>
  <si>
    <t>http://www.prenatalpaternitiesinc.co.uk/</t>
  </si>
  <si>
    <t>Pure Genetic Lifestyle</t>
  </si>
  <si>
    <t>https://puregeneticlifestyle.com/en</t>
  </si>
  <si>
    <t>Recombine(CooperGenomics)</t>
  </si>
  <si>
    <t>https://www.coopergenomics.com/</t>
  </si>
  <si>
    <t>Sequencing</t>
  </si>
  <si>
    <t>https://sequencing.com/</t>
  </si>
  <si>
    <t>Sequenom</t>
  </si>
  <si>
    <t>https://www.sequenom.com/</t>
  </si>
  <si>
    <t>Silverberry Genomix</t>
  </si>
  <si>
    <t>http://silverberrygenomix.com/</t>
  </si>
  <si>
    <t>Simplified Genetics</t>
  </si>
  <si>
    <t>https://simplifiedgenetics.com/</t>
  </si>
  <si>
    <t>Skinshift</t>
  </si>
  <si>
    <t>http://skinshift.com/</t>
  </si>
  <si>
    <t>Smart Nutrition</t>
  </si>
  <si>
    <t>http://www.smartnutrition.co.uk/ibs-gut-disorder-clinics/digestive-testing/gi-effect-microbiology/</t>
  </si>
  <si>
    <t>SneakPeek</t>
  </si>
  <si>
    <t>https://sneakpeektest.com/</t>
  </si>
  <si>
    <t>Soccer Genomics</t>
  </si>
  <si>
    <t>https://www.soccergenomics.com/</t>
  </si>
  <si>
    <t>Solano</t>
  </si>
  <si>
    <t>http://solanotesting.com/Low_Cost_DNA_Testing.asp</t>
  </si>
  <si>
    <t>StrateGene</t>
  </si>
  <si>
    <t>http://go.strategene.org/genetic-analysis/</t>
  </si>
  <si>
    <t>Super Wellness</t>
  </si>
  <si>
    <t>https://www.superwellness.co.uk/mysleepcode/</t>
  </si>
  <si>
    <t>TeloYears</t>
  </si>
  <si>
    <t>https://www.teloyears.com/home/index.html?utm_medium=affiliate&amp;utm_source=902535</t>
  </si>
  <si>
    <t>Test Me DNA</t>
  </si>
  <si>
    <t>https://testmedna.com/home-dna-paternity-testing/</t>
  </si>
  <si>
    <t>The What IF Plan</t>
  </si>
  <si>
    <t>https://thewhatifplan.co.uk/</t>
  </si>
  <si>
    <t>Toolbox Genomics</t>
  </si>
  <si>
    <t>https://www.toolboxgenomics.com/?source=DNAtestingChoice</t>
  </si>
  <si>
    <t>True Fit For Me</t>
  </si>
  <si>
    <t>https://truefitforme.com/</t>
  </si>
  <si>
    <t>Truly Heal</t>
  </si>
  <si>
    <t>http://trulyheal.com/product/nutrigenomics-dna-test/</t>
  </si>
  <si>
    <t>Universal Forensics</t>
  </si>
  <si>
    <t>https://store.ufclab.com/checkout/step-1?test=inf</t>
  </si>
  <si>
    <t>VeriYou</t>
  </si>
  <si>
    <t>https://www.veriyou.com/</t>
  </si>
  <si>
    <t>Viamedex</t>
  </si>
  <si>
    <t>http://www.viamedex.com/ancestral.php</t>
  </si>
  <si>
    <t>Vinome</t>
  </si>
  <si>
    <t>https://www.vinome.com/</t>
  </si>
  <si>
    <t>Viome</t>
  </si>
  <si>
    <t>https://www.viome.com/</t>
  </si>
  <si>
    <t>https://vitagene.com/</t>
  </si>
  <si>
    <t>vitalityDNA</t>
  </si>
  <si>
    <t>https://vdna.co/</t>
  </si>
  <si>
    <t>Xcode</t>
  </si>
  <si>
    <t>https://www.xcode.in/</t>
  </si>
  <si>
    <t>Younom</t>
  </si>
  <si>
    <t>https://younom.com/</t>
  </si>
  <si>
    <t>Also in DTChoice</t>
  </si>
  <si>
    <t>X</t>
  </si>
  <si>
    <t>Paternity Testing Corporation</t>
  </si>
  <si>
    <t>Last inspection</t>
  </si>
  <si>
    <t>https://www.ancestrybydna.com/</t>
  </si>
  <si>
    <t>Asper Biogene</t>
  </si>
  <si>
    <t>Old: Asper Biotech</t>
  </si>
  <si>
    <t>http://www.dadchecksilver.com/</t>
  </si>
  <si>
    <t>https://www.dnaaccess.com/</t>
  </si>
  <si>
    <t>http://www.dnaidentifiers.com/</t>
  </si>
  <si>
    <t>also: http://www.oregon-dna.com/ and http://www.california-dna-testing.com/</t>
  </si>
  <si>
    <t>http://www.dnaireland.ie/</t>
  </si>
  <si>
    <t>http://www.dnaplus.de/</t>
  </si>
  <si>
    <t>has 23andme import and ancestry</t>
  </si>
  <si>
    <t>https://fitgenetix.com</t>
  </si>
  <si>
    <t>https://embodydna.com/</t>
  </si>
  <si>
    <t>DNA sample will be stripped of all personal identifiers and may be used as controls in future assays. DNA not used for controls will be destroyed.</t>
  </si>
  <si>
    <t>http://www.genomichealth.com/</t>
  </si>
  <si>
    <t>http://mydnahealth.co.uk</t>
  </si>
  <si>
    <t>This is just a separate website of a Product offered by Myriad</t>
  </si>
  <si>
    <t>Insufficient Information. Not sure they really offer a DNA test at all</t>
  </si>
  <si>
    <t>Now Integrated Genetics : https://www.integratedgenetics.com/</t>
  </si>
  <si>
    <t>Doesnt look like you can buy their test but its claimed as WES</t>
  </si>
  <si>
    <t>mitochondrial sequencing could be whole-exome or targeted gene sequencing : https://www.illumina.com/techniques/sequencing/dna-sequencing/targeted-resequencing/mitochondrial-sequencing.html</t>
  </si>
  <si>
    <t>http://thewellnessbrothers.com/</t>
  </si>
  <si>
    <t>Also many non DNA Products</t>
  </si>
  <si>
    <t>https://www.invitae.com/en/patients-home/</t>
  </si>
  <si>
    <t>https://ome.health/</t>
  </si>
  <si>
    <t>http://www.wellpro.co.za</t>
  </si>
  <si>
    <t>Insufficient Information on DNA Testing</t>
  </si>
  <si>
    <t>Invitae</t>
  </si>
  <si>
    <t>DNA Access</t>
  </si>
  <si>
    <t>EmbodyDNA</t>
  </si>
  <si>
    <t>OME Health</t>
  </si>
  <si>
    <t>Genes For Good</t>
  </si>
  <si>
    <t>No association with Facebook</t>
  </si>
  <si>
    <t>http://www.genetica.com/</t>
  </si>
  <si>
    <t>Subdivision of LabCorp 174</t>
  </si>
  <si>
    <t>http://www.health-street.net/</t>
  </si>
  <si>
    <t>Sells DDC Centre Test</t>
  </si>
  <si>
    <t>DDC Center "brand" with own website</t>
  </si>
  <si>
    <t>Many other forensic services. also for UK government</t>
  </si>
  <si>
    <t>http://www.mdsafrica.net/</t>
  </si>
  <si>
    <t>Subdivision of Molecular Diagnostic Services (PTY) LTD</t>
  </si>
  <si>
    <t>https://www.nwdnatesting.com/</t>
  </si>
  <si>
    <t>Northwest DNA Testing</t>
  </si>
  <si>
    <t>No DTC Products</t>
  </si>
  <si>
    <t>Also offers laboratory services to companies, kits to physicians etc.</t>
  </si>
  <si>
    <t>Local Version of 23DNA</t>
  </si>
  <si>
    <t>Website is basically for physicians only but product seems to be for consumers</t>
  </si>
  <si>
    <t>See 182 (non DTC parent)</t>
  </si>
  <si>
    <t>Business Branch of dadcheck (silver)</t>
  </si>
  <si>
    <t>Paternity Test offered http://www.dna-at-home.co.uk/</t>
  </si>
  <si>
    <t>Belongs to Cellmark</t>
  </si>
  <si>
    <t>Belongs to DNA Worldwide</t>
  </si>
  <si>
    <t>Website almost identical to gentrace</t>
  </si>
  <si>
    <t>http://www.dnatestingforpaternity.com/</t>
  </si>
  <si>
    <t>Also non DNA products</t>
  </si>
  <si>
    <t>https://www.youtube.com/watch?v=wyjcJxywTZI</t>
  </si>
  <si>
    <t>Belongs to HomeDna</t>
  </si>
  <si>
    <t>Probably not DTC</t>
  </si>
  <si>
    <t>Product sold via Helix</t>
  </si>
  <si>
    <t>My Gene Counsel</t>
  </si>
  <si>
    <t>https://www.mygenecounsel.com/</t>
  </si>
  <si>
    <t>Not sufficient information, questionable if any product for sale</t>
  </si>
  <si>
    <t>no longer offering Test</t>
  </si>
  <si>
    <t>Belongs to Paternity Depot</t>
  </si>
  <si>
    <t>insufficient information</t>
  </si>
  <si>
    <t>http://www.tellmepinkorblue.com</t>
  </si>
  <si>
    <t>Nebula Genomics</t>
  </si>
  <si>
    <t>https://www.nebula.org/</t>
  </si>
  <si>
    <t>Don't know how to order but well described wservice</t>
  </si>
  <si>
    <t>Offers YouNique Genomics Test and that company does not exist anymore</t>
  </si>
  <si>
    <t>https://affirmativedna.co.uk/</t>
  </si>
  <si>
    <t>http://www.ifi-test.com/</t>
  </si>
  <si>
    <t>Available at Helix shop only</t>
  </si>
  <si>
    <t>currently not selling products</t>
  </si>
  <si>
    <t>Belongs to Instant Chemistry</t>
  </si>
  <si>
    <t>Service is free but need DNA data (offer their own test)</t>
  </si>
  <si>
    <t>https://karmagenes.co/</t>
  </si>
  <si>
    <t>Cannot buy anything</t>
  </si>
  <si>
    <t>Partners with Genetic Geneology</t>
  </si>
  <si>
    <t>Also microbiome testing and other nonDNA Tests</t>
  </si>
  <si>
    <t>Sells through Amazon</t>
  </si>
  <si>
    <t>https://atlasbiomed.com/ie</t>
  </si>
  <si>
    <t>Carigen Caribbean Genetics</t>
  </si>
  <si>
    <t>http://caribbeangenetics.com/</t>
  </si>
  <si>
    <t>Dante Labs</t>
  </si>
  <si>
    <t>https://www.dantelabs.com/</t>
  </si>
  <si>
    <t>Sells through Amazon, WGS</t>
  </si>
  <si>
    <t>DexaFit LLC</t>
  </si>
  <si>
    <t>https://www.dexafit.com/</t>
  </si>
  <si>
    <t xml:space="preserve">Subscription </t>
  </si>
  <si>
    <t>DrGene</t>
  </si>
  <si>
    <t>https://www.drgene.net/</t>
  </si>
  <si>
    <t>Sells Software was DTC</t>
  </si>
  <si>
    <t>https://www.evergreen-life.co.uk/</t>
  </si>
  <si>
    <t>Fitness Genes</t>
  </si>
  <si>
    <t>https://fitnessgenes.com/</t>
  </si>
  <si>
    <t>FutureSkin</t>
  </si>
  <si>
    <t>GeneticConcept</t>
  </si>
  <si>
    <t>geneDecode</t>
  </si>
  <si>
    <t>http://www.gene-decode.com/en/</t>
  </si>
  <si>
    <t>GeneYouIn</t>
  </si>
  <si>
    <t>Redirects to PillCheck uses Genotyping</t>
  </si>
  <si>
    <t>Genoma International</t>
  </si>
  <si>
    <t>https://genomainternational.com/</t>
  </si>
  <si>
    <t>GenTrace DNA Testing Laboratories</t>
  </si>
  <si>
    <t>https://dnafamilycheck.com/</t>
  </si>
  <si>
    <t>Habit LLC</t>
  </si>
  <si>
    <t>Inneova</t>
  </si>
  <si>
    <t>http://www.inneova.com/</t>
  </si>
  <si>
    <t>Insitome</t>
  </si>
  <si>
    <t>https://insito.me/</t>
  </si>
  <si>
    <t>Available through Helix only</t>
  </si>
  <si>
    <t>Kailos Genetics</t>
  </si>
  <si>
    <t>https://www.kailosgenetics.com/</t>
  </si>
  <si>
    <t>Legal DNA Testing</t>
  </si>
  <si>
    <t>http://legal-dna-testing.com/</t>
  </si>
  <si>
    <t>MUHDO</t>
  </si>
  <si>
    <t>https://muhdo.com/</t>
  </si>
  <si>
    <t>https://newlifegenetics.com/</t>
  </si>
  <si>
    <t>Nordic Laboratories</t>
  </si>
  <si>
    <t>http://nordiclabs.com/Default.aspx</t>
  </si>
  <si>
    <t>OneOme</t>
  </si>
  <si>
    <t>https://oneome.com/</t>
  </si>
  <si>
    <t>Ormond Quay Paternity Services</t>
  </si>
  <si>
    <t>https://www.oqps.ie/</t>
  </si>
  <si>
    <t>Proactive Four Corners of Health</t>
  </si>
  <si>
    <t>http://proactive4health.co.nz/</t>
  </si>
  <si>
    <t>Orig3n</t>
  </si>
  <si>
    <t>Prenetics</t>
  </si>
  <si>
    <t>Rightangled LTD</t>
  </si>
  <si>
    <t>https://www.rightangled.co/</t>
  </si>
  <si>
    <t>https://simplifiedgenetics.com/shop/</t>
  </si>
  <si>
    <t>Skin DNA Canada</t>
  </si>
  <si>
    <t>https://www.skindnacanada.com/</t>
  </si>
  <si>
    <t>Linked to DNAPower Lab</t>
  </si>
  <si>
    <t>Smart Genes</t>
  </si>
  <si>
    <t>http://www.smartgenes.co.nz/</t>
  </si>
  <si>
    <t>TellmeGen</t>
  </si>
  <si>
    <t>https://www.tellmegen.com/en/</t>
  </si>
  <si>
    <t>Veritas Genetics</t>
  </si>
  <si>
    <t>https://www.veritasgenetics.com/</t>
  </si>
  <si>
    <t>VIAMEDEX Genetic Laboratories</t>
  </si>
  <si>
    <t>http://viamedex.co.uk/index.php</t>
  </si>
  <si>
    <t>VITAGENE</t>
  </si>
  <si>
    <t>Sophia Genetic</t>
  </si>
  <si>
    <t>https://www.sophiagenetics.com/home.html</t>
  </si>
  <si>
    <t>Codigo 46</t>
  </si>
  <si>
    <t>https://codigo46.com.mx/</t>
  </si>
  <si>
    <t>Sells DNAFit Test only</t>
  </si>
  <si>
    <t>https://prenetics.com/</t>
  </si>
  <si>
    <t>https://www.dnaunwrapped.com/</t>
  </si>
  <si>
    <t>DNA Unwrapped</t>
  </si>
  <si>
    <t>Dynamic DNA Laboratories</t>
  </si>
  <si>
    <t>https://dynamicdnalabs.com/</t>
  </si>
  <si>
    <t>Lifenome</t>
  </si>
  <si>
    <t>https://www.lifenome.com/</t>
  </si>
  <si>
    <t xml:space="preserve">Living DNA </t>
  </si>
  <si>
    <t>Also in ISOGG</t>
  </si>
  <si>
    <t>ISOGG</t>
  </si>
  <si>
    <t>24 genetics</t>
  </si>
  <si>
    <t>https://24genetics.com/</t>
  </si>
  <si>
    <t>TribeCode from Centrillion Biosciences</t>
  </si>
  <si>
    <t>http://www.centrilliontech.com/</t>
  </si>
  <si>
    <t>DNA Reference Laboratory</t>
  </si>
  <si>
    <t>http://www.dnareferencelab.com/</t>
  </si>
  <si>
    <t>Genomac</t>
  </si>
  <si>
    <t>http://www.genomac.com/</t>
  </si>
  <si>
    <t>Genos Research Inc</t>
  </si>
  <si>
    <t>https://genos.co/</t>
  </si>
  <si>
    <t>GenoTek</t>
  </si>
  <si>
    <t>https://www.genotek.ru/</t>
  </si>
  <si>
    <t>Guardiome</t>
  </si>
  <si>
    <t>http://www.guardiome.com/</t>
  </si>
  <si>
    <t>Sure Genomics</t>
  </si>
  <si>
    <t>http://www.suregenomics.com</t>
  </si>
  <si>
    <t>WeGene</t>
  </si>
  <si>
    <t>https://www.wegene.com/</t>
  </si>
  <si>
    <t>Arivale</t>
  </si>
  <si>
    <t>https://www.arivale.com/</t>
  </si>
  <si>
    <t>Fulgent Diagnostics</t>
  </si>
  <si>
    <t>http://fulgentdiagnostics.com</t>
  </si>
  <si>
    <t>Guardant Health</t>
  </si>
  <si>
    <t>http://www.guardanthealth.com</t>
  </si>
  <si>
    <t>QUEST Diagnostics</t>
  </si>
  <si>
    <t>http://www.QuestDiagnostics.com </t>
  </si>
  <si>
    <t>Source</t>
  </si>
  <si>
    <t>https://www.alphabiolabs.co.uk/</t>
  </si>
  <si>
    <t>New domain</t>
  </si>
  <si>
    <t>Website under construction 05.06.2018</t>
  </si>
  <si>
    <t>Now forwards to DDC 26.12.2019</t>
  </si>
  <si>
    <t>Domain unregistered</t>
  </si>
  <si>
    <t>Now forwards to https://myriadwomenshealth.com/</t>
  </si>
  <si>
    <t>Linked to Genebase, Partners with DNA Access</t>
  </si>
  <si>
    <t>http://www.dnafit.com/</t>
  </si>
  <si>
    <t>Domain unregistered 15.01.2019</t>
  </si>
  <si>
    <t>https://www.genebygene.com/</t>
  </si>
  <si>
    <t>Self made kit accepted</t>
  </si>
  <si>
    <t>Now forwards to DDC 02.09.2019</t>
  </si>
  <si>
    <t>Now forwards to https://www.newstjohns.org/dna-personalized-skin-care/</t>
  </si>
  <si>
    <t>No ordering option, website confusing, no dna products found</t>
  </si>
  <si>
    <t>Website not working properly, Not sufficient information, questionable if any product for sale</t>
  </si>
  <si>
    <t>DANN tests found here: https://www.labcorpdna.com/</t>
  </si>
  <si>
    <t>A LabCorp Division</t>
  </si>
  <si>
    <t>Domain unregistered 02.02.2019</t>
  </si>
  <si>
    <t>http://www.nimblediagnostics.com/</t>
  </si>
  <si>
    <t>Subdivision of Genex Diagnostics Inc</t>
  </si>
  <si>
    <t>Domain unregistered 16.01.2019, Website under construction 03.09.2019</t>
  </si>
  <si>
    <t>Has other products which probably finance the dna test. insufficient information</t>
  </si>
  <si>
    <t>Website unavailable 01.12.2018</t>
  </si>
  <si>
    <t>Website unavailable 12.12.2018</t>
  </si>
  <si>
    <t>Product: Genomelink, does not offer test kit</t>
  </si>
  <si>
    <t>Domain for Sale 23.12.2018</t>
  </si>
  <si>
    <t>nonDNA</t>
  </si>
  <si>
    <t>App distribution</t>
  </si>
  <si>
    <t>App Distribution</t>
  </si>
  <si>
    <t>Now forwards to Altora Health 26.12.2018</t>
  </si>
  <si>
    <t>currently cant buy product (out of stock) 12.12.2018</t>
  </si>
  <si>
    <t>not DTC</t>
  </si>
  <si>
    <t>Website and app through which health profs communicate with consumer</t>
  </si>
  <si>
    <t>02.02.2019 website down</t>
  </si>
  <si>
    <t>Insufficient Information. As all DNA Tests were discontinued but they offered NGS</t>
  </si>
  <si>
    <t>Either Renamed or fusioned with Invitae</t>
  </si>
  <si>
    <t>Only available through Helix</t>
  </si>
  <si>
    <t>Either Renamed or fusioned with OME Health</t>
  </si>
  <si>
    <t>Subdivision of FitNow, Inc - Actuall Sequencing and Kit done by Helix</t>
  </si>
  <si>
    <t>Website not working 03.09.2019</t>
  </si>
  <si>
    <t>https://www.livingdna.com/</t>
  </si>
  <si>
    <t>Genecodebook Oy</t>
  </si>
  <si>
    <t>Genetic Genie</t>
  </si>
  <si>
    <t>MD Revolution</t>
  </si>
  <si>
    <t>Medichecks</t>
  </si>
  <si>
    <t>Promethease</t>
  </si>
  <si>
    <t>Domain for sale 29.11.2018</t>
  </si>
  <si>
    <t>Subdivision https://livewelltesting.com/ sells Endeavor DNA Laboratories Tests, non DNA Tests</t>
  </si>
  <si>
    <t>Journal of Medical Internet Research</t>
  </si>
  <si>
    <t>Sells through Amazon, has 23andMe import</t>
  </si>
  <si>
    <t>https://www.geneyouin.ca</t>
  </si>
  <si>
    <t>Desk research</t>
  </si>
  <si>
    <t>Phillips, AM. 2018 v. 1.3</t>
  </si>
  <si>
    <t>unknown</t>
  </si>
  <si>
    <t>www.mdrevolution.com</t>
  </si>
  <si>
    <t>http://geneticgenie.org/</t>
  </si>
  <si>
    <t>https://promethease.com/</t>
  </si>
  <si>
    <t>www.geenitesti.fi</t>
  </si>
  <si>
    <t>https://www.medichecks.com/</t>
  </si>
  <si>
    <t>n/a</t>
  </si>
  <si>
    <t>In service</t>
  </si>
  <si>
    <t>DTC or clinical</t>
  </si>
  <si>
    <r>
      <rPr>
        <b/>
        <sz val="11"/>
        <color rgb="FF9C5700"/>
        <rFont val="Calibri"/>
        <family val="2"/>
        <scheme val="minor"/>
      </rPr>
      <t>Legend:</t>
    </r>
    <r>
      <rPr>
        <sz val="11"/>
        <color rgb="FF9C5700"/>
        <rFont val="Calibri"/>
        <family val="2"/>
        <scheme val="minor"/>
      </rPr>
      <t xml:space="preserve">
             Name =
             Website = 
             Source = 
             DTC or clinical = 
             In service = 
             Note = 
             Examined = 
             Also in DTChoice = 
             Also in ISOGG =
             Last inspection = 
</t>
    </r>
  </si>
  <si>
    <t>Desk research (Vanhala et al. 2013)</t>
  </si>
  <si>
    <t>Valuable Genomes / Thiebes et al</t>
  </si>
  <si>
    <t xml:space="preserve">
Name of DTC genetic testing service provider
Website of DTC genetic testing service provider
Source where DTC genetic testing service was found
Classification of service by the researchers -  If direct to consumer (DTC), Clinical, not a genomics service (noDNA), or unknown
If service is still offered (Yes), service not offered anymore confirmed (No), or service not offered anymore assumption by researchers ( (No) )
Note by researchers
If service is included in taxonomy (Yes), or not included (No)
If DTC genetic testing service provider also listed by DNA Testing Choice (X)
If DTC genetic testing service provider also listed by International Society of Genetic Genealogy (X)
Date of last inspection of website availability (YYYY-MM-DD)</t>
  </si>
  <si>
    <t>Multimedia Appendix 1. Overview of included and excluded direct-to-consumer genetic testing serv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2" x14ac:knownFonts="1">
    <font>
      <sz val="11"/>
      <color theme="1"/>
      <name val="Calibri"/>
      <family val="2"/>
      <scheme val="minor"/>
    </font>
    <font>
      <u/>
      <sz val="11"/>
      <color theme="10"/>
      <name val="Calibri"/>
      <family val="2"/>
      <scheme val="minor"/>
    </font>
    <font>
      <sz val="11"/>
      <color rgb="FF9C0006"/>
      <name val="Calibri"/>
      <family val="2"/>
      <scheme val="minor"/>
    </font>
    <font>
      <sz val="11"/>
      <color rgb="FF3F3F76"/>
      <name val="Calibri"/>
      <family val="2"/>
      <scheme val="minor"/>
    </font>
    <font>
      <sz val="11"/>
      <color rgb="FF006100"/>
      <name val="Calibri"/>
      <family val="2"/>
      <scheme val="minor"/>
    </font>
    <font>
      <sz val="11"/>
      <name val="Calibri"/>
      <family val="2"/>
      <scheme val="minor"/>
    </font>
    <font>
      <b/>
      <sz val="11"/>
      <color theme="1"/>
      <name val="Calibri"/>
      <family val="2"/>
      <scheme val="minor"/>
    </font>
    <font>
      <b/>
      <sz val="16"/>
      <color theme="1"/>
      <name val="Calibri"/>
      <family val="2"/>
      <scheme val="minor"/>
    </font>
    <font>
      <sz val="11"/>
      <color rgb="FF9C5700"/>
      <name val="Calibri"/>
      <family val="2"/>
      <scheme val="minor"/>
    </font>
    <font>
      <sz val="8"/>
      <name val="Calibri"/>
      <family val="2"/>
      <scheme val="minor"/>
    </font>
    <font>
      <b/>
      <sz val="16"/>
      <color rgb="FF9C5700"/>
      <name val="Calibri"/>
      <family val="2"/>
      <scheme val="minor"/>
    </font>
    <font>
      <b/>
      <sz val="11"/>
      <color rgb="FF9C5700"/>
      <name val="Calibri"/>
      <family val="2"/>
      <scheme val="minor"/>
    </font>
  </fonts>
  <fills count="7">
    <fill>
      <patternFill patternType="none"/>
    </fill>
    <fill>
      <patternFill patternType="gray125"/>
    </fill>
    <fill>
      <patternFill patternType="solid">
        <fgColor rgb="FFFFC7CE"/>
      </patternFill>
    </fill>
    <fill>
      <patternFill patternType="solid">
        <fgColor rgb="FFFFCC99"/>
      </patternFill>
    </fill>
    <fill>
      <patternFill patternType="solid">
        <fgColor rgb="FFC6EFCE"/>
      </patternFill>
    </fill>
    <fill>
      <patternFill patternType="solid">
        <fgColor theme="0"/>
        <bgColor indexed="64"/>
      </patternFill>
    </fill>
    <fill>
      <patternFill patternType="solid">
        <fgColor rgb="FFFFF3CC"/>
        <bgColor indexed="64"/>
      </patternFill>
    </fill>
  </fills>
  <borders count="12">
    <border>
      <left/>
      <right/>
      <top/>
      <bottom/>
      <diagonal/>
    </border>
    <border>
      <left style="thin">
        <color rgb="FF7F7F7F"/>
      </left>
      <right style="thin">
        <color rgb="FF7F7F7F"/>
      </right>
      <top style="thin">
        <color rgb="FF7F7F7F"/>
      </top>
      <bottom style="thin">
        <color rgb="FF7F7F7F"/>
      </bottom>
      <diagonal/>
    </border>
    <border>
      <left style="thin">
        <color indexed="64"/>
      </left>
      <right style="thin">
        <color indexed="64"/>
      </right>
      <top style="thin">
        <color indexed="64"/>
      </top>
      <bottom style="thin">
        <color indexed="64"/>
      </bottom>
      <diagonal/>
    </border>
    <border>
      <left style="thin">
        <color auto="1"/>
      </left>
      <right/>
      <top style="thin">
        <color auto="1"/>
      </top>
      <bottom/>
      <diagonal/>
    </border>
    <border>
      <left/>
      <right/>
      <top style="thin">
        <color auto="1"/>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1" fillId="0" borderId="0" applyNumberFormat="0" applyFill="0" applyBorder="0" applyAlignment="0" applyProtection="0"/>
    <xf numFmtId="0" fontId="2" fillId="2" borderId="0" applyNumberFormat="0" applyBorder="0" applyAlignment="0" applyProtection="0"/>
    <xf numFmtId="0" fontId="3" fillId="3" borderId="1" applyNumberFormat="0" applyAlignment="0" applyProtection="0"/>
    <xf numFmtId="0" fontId="4" fillId="4" borderId="0" applyNumberFormat="0" applyBorder="0" applyAlignment="0" applyProtection="0"/>
  </cellStyleXfs>
  <cellXfs count="43">
    <xf numFmtId="0" fontId="0" fillId="0" borderId="0" xfId="0"/>
    <xf numFmtId="0" fontId="1" fillId="0" borderId="0" xfId="1"/>
    <xf numFmtId="0" fontId="0" fillId="0" borderId="0" xfId="0" applyFill="1"/>
    <xf numFmtId="0" fontId="6" fillId="0" borderId="0" xfId="0" applyFont="1"/>
    <xf numFmtId="0" fontId="6" fillId="0" borderId="2" xfId="0" applyFont="1" applyBorder="1"/>
    <xf numFmtId="0" fontId="6" fillId="0" borderId="2" xfId="0" applyFont="1" applyBorder="1" applyAlignment="1"/>
    <xf numFmtId="0" fontId="6" fillId="0" borderId="2" xfId="0" applyFont="1" applyBorder="1" applyAlignment="1">
      <alignment horizontal="left"/>
    </xf>
    <xf numFmtId="0" fontId="6" fillId="0" borderId="2" xfId="0" applyFont="1" applyFill="1" applyBorder="1"/>
    <xf numFmtId="0" fontId="0" fillId="0" borderId="2" xfId="0" applyBorder="1"/>
    <xf numFmtId="0" fontId="1" fillId="0" borderId="2" xfId="1" applyBorder="1"/>
    <xf numFmtId="0" fontId="0" fillId="0" borderId="2" xfId="0" applyBorder="1" applyAlignment="1">
      <alignment horizontal="center"/>
    </xf>
    <xf numFmtId="0" fontId="0" fillId="0" borderId="2" xfId="0" applyBorder="1" applyAlignment="1">
      <alignment wrapText="1"/>
    </xf>
    <xf numFmtId="0" fontId="5" fillId="0" borderId="2" xfId="4" applyFont="1" applyFill="1" applyBorder="1"/>
    <xf numFmtId="0" fontId="5" fillId="0" borderId="2" xfId="2" applyFont="1" applyFill="1" applyBorder="1"/>
    <xf numFmtId="0" fontId="5" fillId="0" borderId="2" xfId="0" applyFont="1" applyFill="1" applyBorder="1"/>
    <xf numFmtId="0" fontId="0" fillId="0" borderId="2" xfId="0" applyFill="1" applyBorder="1"/>
    <xf numFmtId="0" fontId="1" fillId="0" borderId="2" xfId="1" applyFill="1" applyBorder="1"/>
    <xf numFmtId="0" fontId="0" fillId="0" borderId="2" xfId="0" applyBorder="1" applyAlignment="1">
      <alignment horizontal="left"/>
    </xf>
    <xf numFmtId="0" fontId="1" fillId="0" borderId="2" xfId="1" applyBorder="1" applyAlignment="1">
      <alignment horizontal="left"/>
    </xf>
    <xf numFmtId="0" fontId="0" fillId="0" borderId="2" xfId="0" applyBorder="1" applyAlignment="1">
      <alignment horizontal="left" wrapText="1"/>
    </xf>
    <xf numFmtId="0" fontId="1" fillId="0" borderId="2" xfId="1" applyBorder="1" applyAlignment="1">
      <alignment horizontal="left" wrapText="1"/>
    </xf>
    <xf numFmtId="0" fontId="0" fillId="5" borderId="5" xfId="0" applyFill="1" applyBorder="1" applyAlignment="1"/>
    <xf numFmtId="0" fontId="0" fillId="5" borderId="3" xfId="0" applyFill="1" applyBorder="1" applyAlignment="1">
      <alignment vertical="top"/>
    </xf>
    <xf numFmtId="0" fontId="0" fillId="5" borderId="4" xfId="0" applyFill="1" applyBorder="1" applyAlignment="1">
      <alignment vertical="top"/>
    </xf>
    <xf numFmtId="14" fontId="5" fillId="0" borderId="2" xfId="2" applyNumberFormat="1" applyFont="1" applyFill="1" applyBorder="1"/>
    <xf numFmtId="0" fontId="5" fillId="0" borderId="2" xfId="3" applyFont="1" applyFill="1" applyBorder="1"/>
    <xf numFmtId="0" fontId="0" fillId="5" borderId="3" xfId="0" applyFill="1" applyBorder="1" applyAlignment="1"/>
    <xf numFmtId="0" fontId="0" fillId="0" borderId="2" xfId="0" applyBorder="1" applyAlignment="1">
      <alignment vertical="top" wrapText="1"/>
    </xf>
    <xf numFmtId="0" fontId="1" fillId="0" borderId="2" xfId="1" applyBorder="1" applyAlignment="1">
      <alignment vertical="top"/>
    </xf>
    <xf numFmtId="0" fontId="0" fillId="0" borderId="2" xfId="0" applyBorder="1" applyAlignment="1">
      <alignment vertical="top"/>
    </xf>
    <xf numFmtId="0" fontId="0" fillId="0" borderId="2" xfId="0" applyBorder="1" applyAlignment="1">
      <alignment horizontal="center" vertical="top"/>
    </xf>
    <xf numFmtId="0" fontId="0" fillId="0" borderId="0" xfId="0" applyAlignment="1">
      <alignment vertical="top"/>
    </xf>
    <xf numFmtId="0" fontId="0" fillId="0" borderId="2" xfId="0" applyBorder="1" applyAlignment="1">
      <alignment horizontal="left" vertical="top" wrapText="1"/>
    </xf>
    <xf numFmtId="164" fontId="0" fillId="0" borderId="2" xfId="0" applyNumberFormat="1" applyBorder="1"/>
    <xf numFmtId="164" fontId="0" fillId="0" borderId="2" xfId="0" applyNumberFormat="1" applyBorder="1" applyAlignment="1">
      <alignment vertical="top"/>
    </xf>
    <xf numFmtId="0" fontId="6" fillId="0" borderId="2" xfId="0" applyFont="1" applyFill="1" applyBorder="1" applyAlignment="1">
      <alignment horizontal="left"/>
    </xf>
    <xf numFmtId="0" fontId="8" fillId="6" borderId="9" xfId="0" applyFont="1" applyFill="1" applyBorder="1" applyAlignment="1">
      <alignment horizontal="left" vertical="top" wrapText="1"/>
    </xf>
    <xf numFmtId="0" fontId="7" fillId="5" borderId="6" xfId="0" applyFont="1" applyFill="1" applyBorder="1" applyAlignment="1">
      <alignment horizontal="left" vertical="top"/>
    </xf>
    <xf numFmtId="0" fontId="7" fillId="5" borderId="7" xfId="0" applyFont="1" applyFill="1" applyBorder="1" applyAlignment="1">
      <alignment horizontal="left" vertical="top"/>
    </xf>
    <xf numFmtId="0" fontId="7" fillId="5" borderId="8" xfId="0" applyFont="1" applyFill="1" applyBorder="1" applyAlignment="1">
      <alignment horizontal="left" vertical="top"/>
    </xf>
    <xf numFmtId="0" fontId="8" fillId="6" borderId="10" xfId="0" applyFont="1" applyFill="1" applyBorder="1" applyAlignment="1">
      <alignment horizontal="left" vertical="top" wrapText="1"/>
    </xf>
    <xf numFmtId="0" fontId="10" fillId="6" borderId="10" xfId="0" applyFont="1" applyFill="1" applyBorder="1" applyAlignment="1">
      <alignment horizontal="left" vertical="top"/>
    </xf>
    <xf numFmtId="0" fontId="10" fillId="6" borderId="11" xfId="0" applyFont="1" applyFill="1" applyBorder="1" applyAlignment="1">
      <alignment horizontal="left" vertical="top"/>
    </xf>
  </cellXfs>
  <cellStyles count="5">
    <cellStyle name="Eingabe" xfId="3" builtinId="20"/>
    <cellStyle name="Gut" xfId="4" builtinId="26"/>
    <cellStyle name="Link" xfId="1" builtinId="8"/>
    <cellStyle name="Schlecht" xfId="2" builtinId="27"/>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9C5700"/>
      <color rgb="FFFFF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perkinelmer.com/AboutUs/ContactUs/ContactUs" TargetMode="External"/><Relationship Id="rId299" Type="http://schemas.openxmlformats.org/officeDocument/2006/relationships/hyperlink" Target="http://hummingbirddna.com/dna-tests/paternity/" TargetMode="External"/><Relationship Id="rId21" Type="http://schemas.openxmlformats.org/officeDocument/2006/relationships/hyperlink" Target="http://ldna.ancestry.com/offers/buyKit.aspx" TargetMode="External"/><Relationship Id="rId63" Type="http://schemas.openxmlformats.org/officeDocument/2006/relationships/hyperlink" Target="http://mlsbiodna.net/" TargetMode="External"/><Relationship Id="rId159" Type="http://schemas.openxmlformats.org/officeDocument/2006/relationships/hyperlink" Target="https://www.homedna.com/" TargetMode="External"/><Relationship Id="rId324" Type="http://schemas.openxmlformats.org/officeDocument/2006/relationships/hyperlink" Target="https://dnapainter.com/" TargetMode="External"/><Relationship Id="rId366" Type="http://schemas.openxmlformats.org/officeDocument/2006/relationships/hyperlink" Target="http://kg.land/register/" TargetMode="External"/><Relationship Id="rId170" Type="http://schemas.openxmlformats.org/officeDocument/2006/relationships/hyperlink" Target="http://www.paternity-answers.com/" TargetMode="External"/><Relationship Id="rId226" Type="http://schemas.openxmlformats.org/officeDocument/2006/relationships/hyperlink" Target="http://www.dnaancestry.ae/index_eg.php" TargetMode="External"/><Relationship Id="rId433" Type="http://schemas.openxmlformats.org/officeDocument/2006/relationships/hyperlink" Target="http://www.geenitesti.fi/" TargetMode="External"/><Relationship Id="rId268" Type="http://schemas.openxmlformats.org/officeDocument/2006/relationships/hyperlink" Target="https://www.mygenetichealthapp.com/" TargetMode="External"/><Relationship Id="rId32" Type="http://schemas.openxmlformats.org/officeDocument/2006/relationships/hyperlink" Target="https://www.cellmark.co.uk/geninfo/information.php" TargetMode="External"/><Relationship Id="rId74" Type="http://schemas.openxmlformats.org/officeDocument/2006/relationships/hyperlink" Target="http://www.whozthedaddy.com/regions/UK/EN/contact.asp" TargetMode="External"/><Relationship Id="rId128" Type="http://schemas.openxmlformats.org/officeDocument/2006/relationships/hyperlink" Target="http://www.myinnergo.co.uk/" TargetMode="External"/><Relationship Id="rId335" Type="http://schemas.openxmlformats.org/officeDocument/2006/relationships/hyperlink" Target="https://www.vinome.com/" TargetMode="External"/><Relationship Id="rId377" Type="http://schemas.openxmlformats.org/officeDocument/2006/relationships/hyperlink" Target="https://oneome.com/" TargetMode="External"/><Relationship Id="rId5" Type="http://schemas.openxmlformats.org/officeDocument/2006/relationships/hyperlink" Target="http://philadelphiadnatesting.com/" TargetMode="External"/><Relationship Id="rId181" Type="http://schemas.openxmlformats.org/officeDocument/2006/relationships/hyperlink" Target="http://www.genetic-center.com/" TargetMode="External"/><Relationship Id="rId237" Type="http://schemas.openxmlformats.org/officeDocument/2006/relationships/hyperlink" Target="http://www.cd-genomics.com/" TargetMode="External"/><Relationship Id="rId402" Type="http://schemas.openxmlformats.org/officeDocument/2006/relationships/hyperlink" Target="https://www.livingdna.com/" TargetMode="External"/><Relationship Id="rId279" Type="http://schemas.openxmlformats.org/officeDocument/2006/relationships/hyperlink" Target="https://www.sequenom.com/" TargetMode="External"/><Relationship Id="rId43" Type="http://schemas.openxmlformats.org/officeDocument/2006/relationships/hyperlink" Target="http://www.dnatribes.com/" TargetMode="External"/><Relationship Id="rId139" Type="http://schemas.openxmlformats.org/officeDocument/2006/relationships/hyperlink" Target="http://www.matrixgenomics.com/aboutourlabCRL.php" TargetMode="External"/><Relationship Id="rId290" Type="http://schemas.openxmlformats.org/officeDocument/2006/relationships/hyperlink" Target="https://www.invitae.com/en/patients-home/" TargetMode="External"/><Relationship Id="rId304" Type="http://schemas.openxmlformats.org/officeDocument/2006/relationships/hyperlink" Target="https://www.alliancedna.com/dna-tests/relationship/missing-parent-genetic-reconstruction-test.php" TargetMode="External"/><Relationship Id="rId346" Type="http://schemas.openxmlformats.org/officeDocument/2006/relationships/hyperlink" Target="https://sequencing.com/" TargetMode="External"/><Relationship Id="rId388" Type="http://schemas.openxmlformats.org/officeDocument/2006/relationships/hyperlink" Target="https://www.dexafit.com/" TargetMode="External"/><Relationship Id="rId85" Type="http://schemas.openxmlformats.org/officeDocument/2006/relationships/hyperlink" Target="http://www.whitelotusclinic.ca/weight-loss-genetic-testing/" TargetMode="External"/><Relationship Id="rId150" Type="http://schemas.openxmlformats.org/officeDocument/2006/relationships/hyperlink" Target="http://ilgenetics.com/content/products-services" TargetMode="External"/><Relationship Id="rId192" Type="http://schemas.openxmlformats.org/officeDocument/2006/relationships/hyperlink" Target="http://www.fitgenes.com/" TargetMode="External"/><Relationship Id="rId206" Type="http://schemas.openxmlformats.org/officeDocument/2006/relationships/hyperlink" Target="http://www.dnatraits.com/about.aspx" TargetMode="External"/><Relationship Id="rId413" Type="http://schemas.openxmlformats.org/officeDocument/2006/relationships/hyperlink" Target="http://www.guardanthealth.com/" TargetMode="External"/><Relationship Id="rId248" Type="http://schemas.openxmlformats.org/officeDocument/2006/relationships/hyperlink" Target="https://thewhatifplan.co.uk/" TargetMode="External"/><Relationship Id="rId12" Type="http://schemas.openxmlformats.org/officeDocument/2006/relationships/hyperlink" Target="http://www.gobalancediet.com/about/about-balancediet/" TargetMode="External"/><Relationship Id="rId108" Type="http://schemas.openxmlformats.org/officeDocument/2006/relationships/hyperlink" Target="http://www.rootsforreal.com/" TargetMode="External"/><Relationship Id="rId315" Type="http://schemas.openxmlformats.org/officeDocument/2006/relationships/hyperlink" Target="http://www.fastdnatesting.com/dna-tests/avuncular/" TargetMode="External"/><Relationship Id="rId357" Type="http://schemas.openxmlformats.org/officeDocument/2006/relationships/hyperlink" Target="https://www.dna11.com/" TargetMode="External"/><Relationship Id="rId54" Type="http://schemas.openxmlformats.org/officeDocument/2006/relationships/hyperlink" Target="http://genetic-healthcare.com/" TargetMode="External"/><Relationship Id="rId96" Type="http://schemas.openxmlformats.org/officeDocument/2006/relationships/hyperlink" Target="http://www.yseq.net/" TargetMode="External"/><Relationship Id="rId161" Type="http://schemas.openxmlformats.org/officeDocument/2006/relationships/hyperlink" Target="http://www.holisticheal.com/" TargetMode="External"/><Relationship Id="rId217" Type="http://schemas.openxmlformats.org/officeDocument/2006/relationships/hyperlink" Target="https://www.dnafindings.com/" TargetMode="External"/><Relationship Id="rId399" Type="http://schemas.openxmlformats.org/officeDocument/2006/relationships/hyperlink" Target="https://www.dnaunwrapped.com/" TargetMode="External"/><Relationship Id="rId259" Type="http://schemas.openxmlformats.org/officeDocument/2006/relationships/hyperlink" Target="https://codegen.eu/" TargetMode="External"/><Relationship Id="rId424" Type="http://schemas.openxmlformats.org/officeDocument/2006/relationships/hyperlink" Target="https://www.veritasgenetics.com/" TargetMode="External"/><Relationship Id="rId23" Type="http://schemas.openxmlformats.org/officeDocument/2006/relationships/hyperlink" Target="http://www.paternity.us/" TargetMode="External"/><Relationship Id="rId119" Type="http://schemas.openxmlformats.org/officeDocument/2006/relationships/hyperlink" Target="http://www.oxfordancestors.com/content/view/86/137/" TargetMode="External"/><Relationship Id="rId270" Type="http://schemas.openxmlformats.org/officeDocument/2006/relationships/hyperlink" Target="http://genomecompass.com/genomecompass/index.jsp" TargetMode="External"/><Relationship Id="rId326" Type="http://schemas.openxmlformats.org/officeDocument/2006/relationships/hyperlink" Target="https://www.gene2me.global/en/" TargetMode="External"/><Relationship Id="rId65" Type="http://schemas.openxmlformats.org/officeDocument/2006/relationships/hyperlink" Target="https://genographic.nationalgeographic.com/" TargetMode="External"/><Relationship Id="rId130" Type="http://schemas.openxmlformats.org/officeDocument/2006/relationships/hyperlink" Target="http://www.my-gene-diet.com/products.php" TargetMode="External"/><Relationship Id="rId368" Type="http://schemas.openxmlformats.org/officeDocument/2006/relationships/hyperlink" Target="http://www.personalgenomics.it/" TargetMode="External"/><Relationship Id="rId172" Type="http://schemas.openxmlformats.org/officeDocument/2006/relationships/hyperlink" Target="http://www.genomichealth.com/en-US.aspx" TargetMode="External"/><Relationship Id="rId228" Type="http://schemas.openxmlformats.org/officeDocument/2006/relationships/hyperlink" Target="http://www.dnalysis.co.za/" TargetMode="External"/><Relationship Id="rId435" Type="http://schemas.openxmlformats.org/officeDocument/2006/relationships/hyperlink" Target="http://www.inneova.com/" TargetMode="External"/><Relationship Id="rId281" Type="http://schemas.openxmlformats.org/officeDocument/2006/relationships/hyperlink" Target="https://www.superwellness.co.uk/mysleepcode/" TargetMode="External"/><Relationship Id="rId337" Type="http://schemas.openxmlformats.org/officeDocument/2006/relationships/hyperlink" Target="http://www.prenatalgeneticscenter.com/services/prenatal-dna-gender-test/" TargetMode="External"/><Relationship Id="rId34" Type="http://schemas.openxmlformats.org/officeDocument/2006/relationships/hyperlink" Target="http://cygene.infinityarts.com/" TargetMode="External"/><Relationship Id="rId76" Type="http://schemas.openxmlformats.org/officeDocument/2006/relationships/hyperlink" Target="http://www.weightloss-dnatesting.co.uk/" TargetMode="External"/><Relationship Id="rId141" Type="http://schemas.openxmlformats.org/officeDocument/2006/relationships/hyperlink" Target="http://www.mapmygenome.in/" TargetMode="External"/><Relationship Id="rId379" Type="http://schemas.openxmlformats.org/officeDocument/2006/relationships/hyperlink" Target="http://www.paternitydepot.co.uk/" TargetMode="External"/><Relationship Id="rId7" Type="http://schemas.openxmlformats.org/officeDocument/2006/relationships/hyperlink" Target="http://www.advanceddna.in/" TargetMode="External"/><Relationship Id="rId183" Type="http://schemas.openxmlformats.org/officeDocument/2006/relationships/hyperlink" Target="http://www.genepeeks.com/" TargetMode="External"/><Relationship Id="rId239" Type="http://schemas.openxmlformats.org/officeDocument/2006/relationships/hyperlink" Target="dnaq.com.au/about-us" TargetMode="External"/><Relationship Id="rId390" Type="http://schemas.openxmlformats.org/officeDocument/2006/relationships/hyperlink" Target="http://www.gene-decode.com/en/" TargetMode="External"/><Relationship Id="rId404" Type="http://schemas.openxmlformats.org/officeDocument/2006/relationships/hyperlink" Target="http://www.dnareferencelab.com/" TargetMode="External"/><Relationship Id="rId250" Type="http://schemas.openxmlformats.org/officeDocument/2006/relationships/hyperlink" Target="https://www.gemetrics.com/" TargetMode="External"/><Relationship Id="rId292" Type="http://schemas.openxmlformats.org/officeDocument/2006/relationships/hyperlink" Target="http://www.choicedna.com/our-testing-services/dna-paternity-testing/" TargetMode="External"/><Relationship Id="rId306" Type="http://schemas.openxmlformats.org/officeDocument/2006/relationships/hyperlink" Target="https://www.endeavordna.com/" TargetMode="External"/><Relationship Id="rId45" Type="http://schemas.openxmlformats.org/officeDocument/2006/relationships/hyperlink" Target="http://www.existencegenetics.com/" TargetMode="External"/><Relationship Id="rId87" Type="http://schemas.openxmlformats.org/officeDocument/2006/relationships/hyperlink" Target="http://www.dnatestingforpaternity.com/" TargetMode="External"/><Relationship Id="rId110" Type="http://schemas.openxmlformats.org/officeDocument/2006/relationships/hyperlink" Target="http://www.prophase-genetics.com/about_prophase_genetics.html" TargetMode="External"/><Relationship Id="rId348" Type="http://schemas.openxmlformats.org/officeDocument/2006/relationships/hyperlink" Target="https://biohmhealth.com/" TargetMode="External"/><Relationship Id="rId152" Type="http://schemas.openxmlformats.org/officeDocument/2006/relationships/hyperlink" Target="http://www.inherenthealth.com/our-tests.aspx" TargetMode="External"/><Relationship Id="rId194" Type="http://schemas.openxmlformats.org/officeDocument/2006/relationships/hyperlink" Target="http://www.fairfaxidlab.com/" TargetMode="External"/><Relationship Id="rId208" Type="http://schemas.openxmlformats.org/officeDocument/2006/relationships/hyperlink" Target="http://www.dnatca.com/" TargetMode="External"/><Relationship Id="rId415" Type="http://schemas.openxmlformats.org/officeDocument/2006/relationships/hyperlink" Target="https://atlasbiomed.com/ie" TargetMode="External"/><Relationship Id="rId261" Type="http://schemas.openxmlformats.org/officeDocument/2006/relationships/hyperlink" Target="https://www.episona.com/" TargetMode="External"/><Relationship Id="rId14" Type="http://schemas.openxmlformats.org/officeDocument/2006/relationships/hyperlink" Target="http://www.assuredna.co.uk/" TargetMode="External"/><Relationship Id="rId56" Type="http://schemas.openxmlformats.org/officeDocument/2006/relationships/hyperlink" Target="http://www.genomeliberty.com/" TargetMode="External"/><Relationship Id="rId317" Type="http://schemas.openxmlformats.org/officeDocument/2006/relationships/hyperlink" Target="https://www.dnalegal.com/dna-testing" TargetMode="External"/><Relationship Id="rId359" Type="http://schemas.openxmlformats.org/officeDocument/2006/relationships/hyperlink" Target="http://www.geneticink.com/" TargetMode="External"/><Relationship Id="rId98" Type="http://schemas.openxmlformats.org/officeDocument/2006/relationships/hyperlink" Target="http://www.sportsgene.ee/services" TargetMode="External"/><Relationship Id="rId121" Type="http://schemas.openxmlformats.org/officeDocument/2006/relationships/hyperlink" Target="http://www.paternitytesting.co.uk/" TargetMode="External"/><Relationship Id="rId163" Type="http://schemas.openxmlformats.org/officeDocument/2006/relationships/hyperlink" Target="http://www.hlcconline.com/about.html" TargetMode="External"/><Relationship Id="rId219" Type="http://schemas.openxmlformats.org/officeDocument/2006/relationships/hyperlink" Target="http://detroitdna.com/" TargetMode="External"/><Relationship Id="rId370" Type="http://schemas.openxmlformats.org/officeDocument/2006/relationships/hyperlink" Target="https://idna.works/" TargetMode="External"/><Relationship Id="rId426" Type="http://schemas.openxmlformats.org/officeDocument/2006/relationships/hyperlink" Target="https://vitagene.com/" TargetMode="External"/><Relationship Id="rId230" Type="http://schemas.openxmlformats.org/officeDocument/2006/relationships/hyperlink" Target="http://www.darwindietitians.com.au/" TargetMode="External"/><Relationship Id="rId25" Type="http://schemas.openxmlformats.org/officeDocument/2006/relationships/hyperlink" Target="http://www.africandna.com/" TargetMode="External"/><Relationship Id="rId67" Type="http://schemas.openxmlformats.org/officeDocument/2006/relationships/hyperlink" Target="http://www.ptclabs.com/" TargetMode="External"/><Relationship Id="rId272" Type="http://schemas.openxmlformats.org/officeDocument/2006/relationships/hyperlink" Target="https://livewello.com/" TargetMode="External"/><Relationship Id="rId328" Type="http://schemas.openxmlformats.org/officeDocument/2006/relationships/hyperlink" Target="http://haplogrep.uibk.ac.at/index.html" TargetMode="External"/><Relationship Id="rId132" Type="http://schemas.openxmlformats.org/officeDocument/2006/relationships/hyperlink" Target="http://mydnahealth.co.uk/" TargetMode="External"/><Relationship Id="rId174" Type="http://schemas.openxmlformats.org/officeDocument/2006/relationships/hyperlink" Target="http://www.genexdiagnostics.com/" TargetMode="External"/><Relationship Id="rId381" Type="http://schemas.openxmlformats.org/officeDocument/2006/relationships/hyperlink" Target="https://orig3n.com/" TargetMode="External"/><Relationship Id="rId241" Type="http://schemas.openxmlformats.org/officeDocument/2006/relationships/hyperlink" Target="https://www.athenadiagnostics.com/" TargetMode="External"/><Relationship Id="rId437" Type="http://schemas.openxmlformats.org/officeDocument/2006/relationships/hyperlink" Target="https://dnafamilycheck.com/" TargetMode="External"/><Relationship Id="rId36" Type="http://schemas.openxmlformats.org/officeDocument/2006/relationships/hyperlink" Target="http://defdna.com/our-advantage/" TargetMode="External"/><Relationship Id="rId283" Type="http://schemas.openxmlformats.org/officeDocument/2006/relationships/hyperlink" Target="https://www.toolboxgenomics.com/?source=DNAtestingChoice" TargetMode="External"/><Relationship Id="rId339" Type="http://schemas.openxmlformats.org/officeDocument/2006/relationships/hyperlink" Target="http://www.tellmepinkorblue.com/" TargetMode="External"/><Relationship Id="rId78" Type="http://schemas.openxmlformats.org/officeDocument/2006/relationships/hyperlink" Target="http://www.biowellinc.com/index.html" TargetMode="External"/><Relationship Id="rId101" Type="http://schemas.openxmlformats.org/officeDocument/2006/relationships/hyperlink" Target="http://www.silbase.com.au/" TargetMode="External"/><Relationship Id="rId143" Type="http://schemas.openxmlformats.org/officeDocument/2006/relationships/hyperlink" Target="https://www.lumigenix.com/services/overview.html" TargetMode="External"/><Relationship Id="rId185" Type="http://schemas.openxmlformats.org/officeDocument/2006/relationships/hyperlink" Target="http://www.geneffect.com/actn3/en/index.html" TargetMode="External"/><Relationship Id="rId350" Type="http://schemas.openxmlformats.org/officeDocument/2006/relationships/hyperlink" Target="http://www.smartnutrition.co.uk/ibs-gut-disorder-clinics/digestive-testing/gi-effect-microbiology/" TargetMode="External"/><Relationship Id="rId406" Type="http://schemas.openxmlformats.org/officeDocument/2006/relationships/hyperlink" Target="https://genos.co/" TargetMode="External"/><Relationship Id="rId9" Type="http://schemas.openxmlformats.org/officeDocument/2006/relationships/hyperlink" Target="http://www.aibiotech.com/" TargetMode="External"/><Relationship Id="rId210" Type="http://schemas.openxmlformats.org/officeDocument/2006/relationships/hyperlink" Target="http://www.dnatest.co.za/" TargetMode="External"/><Relationship Id="rId392" Type="http://schemas.openxmlformats.org/officeDocument/2006/relationships/hyperlink" Target="https://insito.me/" TargetMode="External"/><Relationship Id="rId252" Type="http://schemas.openxmlformats.org/officeDocument/2006/relationships/hyperlink" Target="http://www.paternityexpress.com/paternity_test.html" TargetMode="External"/><Relationship Id="rId294" Type="http://schemas.openxmlformats.org/officeDocument/2006/relationships/hyperlink" Target="https://dnapaternitytestingcenters.com/shop-our-testing-options/" TargetMode="External"/><Relationship Id="rId308" Type="http://schemas.openxmlformats.org/officeDocument/2006/relationships/hyperlink" Target="http://genomicsplus.com/dna-tests/Immigration/" TargetMode="External"/><Relationship Id="rId47" Type="http://schemas.openxmlformats.org/officeDocument/2006/relationships/hyperlink" Target="https://www.genebygene.com/" TargetMode="External"/><Relationship Id="rId89" Type="http://schemas.openxmlformats.org/officeDocument/2006/relationships/hyperlink" Target="http://www.trianglewellness.com/contact.htm" TargetMode="External"/><Relationship Id="rId112" Type="http://schemas.openxmlformats.org/officeDocument/2006/relationships/hyperlink" Target="https://privatelabresults.com/" TargetMode="External"/><Relationship Id="rId154" Type="http://schemas.openxmlformats.org/officeDocument/2006/relationships/hyperlink" Target="http://www.inbdna.com/" TargetMode="External"/><Relationship Id="rId361" Type="http://schemas.openxmlformats.org/officeDocument/2006/relationships/hyperlink" Target="http://www.helys-dna.com/" TargetMode="External"/><Relationship Id="rId196" Type="http://schemas.openxmlformats.org/officeDocument/2006/relationships/hyperlink" Target="http://www.europaternity.co.uk/" TargetMode="External"/><Relationship Id="rId417" Type="http://schemas.openxmlformats.org/officeDocument/2006/relationships/hyperlink" Target="https://www.dantelabs.com/" TargetMode="External"/><Relationship Id="rId16" Type="http://schemas.openxmlformats.org/officeDocument/2006/relationships/hyperlink" Target="http://www.aruplab.com/genetics/tests" TargetMode="External"/><Relationship Id="rId221" Type="http://schemas.openxmlformats.org/officeDocument/2006/relationships/hyperlink" Target="http://www.dna-bioscience.co.uk/" TargetMode="External"/><Relationship Id="rId263" Type="http://schemas.openxmlformats.org/officeDocument/2006/relationships/hyperlink" Target="https://fitgenetix.com/" TargetMode="External"/><Relationship Id="rId319" Type="http://schemas.openxmlformats.org/officeDocument/2006/relationships/hyperlink" Target="http://www.internationalpaternity.com/dna-tests/aunt-uncle-test/" TargetMode="External"/><Relationship Id="rId58" Type="http://schemas.openxmlformats.org/officeDocument/2006/relationships/hyperlink" Target="http://www.hairdx.com/en-us/" TargetMode="External"/><Relationship Id="rId123" Type="http://schemas.openxmlformats.org/officeDocument/2006/relationships/hyperlink" Target="http://www.nimblediagnostics.com/" TargetMode="External"/><Relationship Id="rId330" Type="http://schemas.openxmlformats.org/officeDocument/2006/relationships/hyperlink" Target="http://www.geneheritage.com/?r=dtc" TargetMode="External"/><Relationship Id="rId165" Type="http://schemas.openxmlformats.org/officeDocument/2006/relationships/hyperlink" Target="http://gracefulearth.com/" TargetMode="External"/><Relationship Id="rId372" Type="http://schemas.openxmlformats.org/officeDocument/2006/relationships/hyperlink" Target="http://skinshift.com/" TargetMode="External"/><Relationship Id="rId428" Type="http://schemas.openxmlformats.org/officeDocument/2006/relationships/hyperlink" Target="http://www.questdiagnostics.com&#160;/" TargetMode="External"/><Relationship Id="rId232" Type="http://schemas.openxmlformats.org/officeDocument/2006/relationships/hyperlink" Target="https://www.counsyl.com/" TargetMode="External"/><Relationship Id="rId274" Type="http://schemas.openxmlformats.org/officeDocument/2006/relationships/hyperlink" Target="https://www.natera.com/" TargetMode="External"/><Relationship Id="rId27" Type="http://schemas.openxmlformats.org/officeDocument/2006/relationships/hyperlink" Target="http://www.beyond-nutrition.co.uk/dna-diet/" TargetMode="External"/><Relationship Id="rId69" Type="http://schemas.openxmlformats.org/officeDocument/2006/relationships/hyperlink" Target="http://www.portablegenomics.com/" TargetMode="External"/><Relationship Id="rId134" Type="http://schemas.openxmlformats.org/officeDocument/2006/relationships/hyperlink" Target="http://www.mydna.co.in/index.html" TargetMode="External"/><Relationship Id="rId80" Type="http://schemas.openxmlformats.org/officeDocument/2006/relationships/hyperlink" Target="http://www.britainsdna.com/" TargetMode="External"/><Relationship Id="rId176" Type="http://schemas.openxmlformats.org/officeDocument/2006/relationships/hyperlink" Target="https://www.genetrainer.com/" TargetMode="External"/><Relationship Id="rId341" Type="http://schemas.openxmlformats.org/officeDocument/2006/relationships/hyperlink" Target="https://www.genoviveusa.com/" TargetMode="External"/><Relationship Id="rId383" Type="http://schemas.openxmlformats.org/officeDocument/2006/relationships/hyperlink" Target="https://simplifiedgenetics.com/shop/" TargetMode="External"/><Relationship Id="rId439" Type="http://schemas.openxmlformats.org/officeDocument/2006/relationships/hyperlink" Target="https://www.sophiagenetics.com/home.html" TargetMode="External"/><Relationship Id="rId201" Type="http://schemas.openxmlformats.org/officeDocument/2006/relationships/hyperlink" Target="http://www.dnafit.com/" TargetMode="External"/><Relationship Id="rId243" Type="http://schemas.openxmlformats.org/officeDocument/2006/relationships/hyperlink" Target="https://www.dna.direct/" TargetMode="External"/><Relationship Id="rId285" Type="http://schemas.openxmlformats.org/officeDocument/2006/relationships/hyperlink" Target="http://trulyheal.com/product/nutrigenomics-dna-test/" TargetMode="External"/><Relationship Id="rId38" Type="http://schemas.openxmlformats.org/officeDocument/2006/relationships/hyperlink" Target="http://www.diagnomics.com/" TargetMode="External"/><Relationship Id="rId103" Type="http://schemas.openxmlformats.org/officeDocument/2006/relationships/hyperlink" Target="http://www.shecheated.net/" TargetMode="External"/><Relationship Id="rId310" Type="http://schemas.openxmlformats.org/officeDocument/2006/relationships/hyperlink" Target="http://natus.co/AABB-immigration.html" TargetMode="External"/><Relationship Id="rId91" Type="http://schemas.openxmlformats.org/officeDocument/2006/relationships/hyperlink" Target="http://www.wellnessgene.com/DNA-Test.html" TargetMode="External"/><Relationship Id="rId145" Type="http://schemas.openxmlformats.org/officeDocument/2006/relationships/hyperlink" Target="http://lifegenetics.net/shop/dna-test-premium/" TargetMode="External"/><Relationship Id="rId187" Type="http://schemas.openxmlformats.org/officeDocument/2006/relationships/hyperlink" Target="http://www.gatc-biotech.com/en/index.html" TargetMode="External"/><Relationship Id="rId352" Type="http://schemas.openxmlformats.org/officeDocument/2006/relationships/hyperlink" Target="https://affirmativedna.co.uk/" TargetMode="External"/><Relationship Id="rId394" Type="http://schemas.openxmlformats.org/officeDocument/2006/relationships/hyperlink" Target="http://legal-dna-testing.com/" TargetMode="External"/><Relationship Id="rId408" Type="http://schemas.openxmlformats.org/officeDocument/2006/relationships/hyperlink" Target="http://www.guardiome.com/" TargetMode="External"/><Relationship Id="rId212" Type="http://schemas.openxmlformats.org/officeDocument/2006/relationships/hyperlink" Target="http://www.dnaspectrum.com/" TargetMode="External"/><Relationship Id="rId254" Type="http://schemas.openxmlformats.org/officeDocument/2006/relationships/hyperlink" Target="https://www.actx.com/" TargetMode="External"/><Relationship Id="rId49" Type="http://schemas.openxmlformats.org/officeDocument/2006/relationships/hyperlink" Target="http://genelex.com/" TargetMode="External"/><Relationship Id="rId114" Type="http://schemas.openxmlformats.org/officeDocument/2006/relationships/hyperlink" Target="http://www.phenombio.com/about-us" TargetMode="External"/><Relationship Id="rId296" Type="http://schemas.openxmlformats.org/officeDocument/2006/relationships/hyperlink" Target="https://expressdnatesting.com/" TargetMode="External"/><Relationship Id="rId60" Type="http://schemas.openxmlformats.org/officeDocument/2006/relationships/hyperlink" Target="http://www.infidelitydnatesting.com/" TargetMode="External"/><Relationship Id="rId156" Type="http://schemas.openxmlformats.org/officeDocument/2006/relationships/hyperlink" Target="http://www.idna-systems.com/" TargetMode="External"/><Relationship Id="rId198" Type="http://schemas.openxmlformats.org/officeDocument/2006/relationships/hyperlink" Target="https://www.enterolab.com/" TargetMode="External"/><Relationship Id="rId321" Type="http://schemas.openxmlformats.org/officeDocument/2006/relationships/hyperlink" Target="http://solanotesting.com/Low_Cost_DNA_Testing.asp" TargetMode="External"/><Relationship Id="rId363" Type="http://schemas.openxmlformats.org/officeDocument/2006/relationships/hyperlink" Target="https://www.impute.me/" TargetMode="External"/><Relationship Id="rId419" Type="http://schemas.openxmlformats.org/officeDocument/2006/relationships/hyperlink" Target="https://www.dnapower.com/" TargetMode="External"/><Relationship Id="rId202" Type="http://schemas.openxmlformats.org/officeDocument/2006/relationships/hyperlink" Target="http://www.dna-fingerprint.com/" TargetMode="External"/><Relationship Id="rId223" Type="http://schemas.openxmlformats.org/officeDocument/2006/relationships/hyperlink" Target="http://www.dnaconnect.com/" TargetMode="External"/><Relationship Id="rId244" Type="http://schemas.openxmlformats.org/officeDocument/2006/relationships/hyperlink" Target="http://genelinkbio.com/" TargetMode="External"/><Relationship Id="rId430" Type="http://schemas.openxmlformats.org/officeDocument/2006/relationships/hyperlink" Target="http://www.mdrevolution.com/" TargetMode="External"/><Relationship Id="rId18" Type="http://schemas.openxmlformats.org/officeDocument/2006/relationships/hyperlink" Target="http://anytimelab.com/index.html" TargetMode="External"/><Relationship Id="rId39" Type="http://schemas.openxmlformats.org/officeDocument/2006/relationships/hyperlink" Target="http://www.dnacenter.com/" TargetMode="External"/><Relationship Id="rId265" Type="http://schemas.openxmlformats.org/officeDocument/2006/relationships/hyperlink" Target="https://www.gedmatch.com/login1.php" TargetMode="External"/><Relationship Id="rId286" Type="http://schemas.openxmlformats.org/officeDocument/2006/relationships/hyperlink" Target="https://www.veriyou.com/" TargetMode="External"/><Relationship Id="rId50" Type="http://schemas.openxmlformats.org/officeDocument/2006/relationships/hyperlink" Target="http://www.genetica.com/" TargetMode="External"/><Relationship Id="rId104" Type="http://schemas.openxmlformats.org/officeDocument/2006/relationships/hyperlink" Target="http://serotech.com/contact.php" TargetMode="External"/><Relationship Id="rId125" Type="http://schemas.openxmlformats.org/officeDocument/2006/relationships/hyperlink" Target="http://www.bracnow.com/get-tested/" TargetMode="External"/><Relationship Id="rId146" Type="http://schemas.openxmlformats.org/officeDocument/2006/relationships/hyperlink" Target="https://www.labcorp.com/wps/portal/" TargetMode="External"/><Relationship Id="rId167" Type="http://schemas.openxmlformats.org/officeDocument/2006/relationships/hyperlink" Target="http://www.gonidio.com/whyus.php" TargetMode="External"/><Relationship Id="rId188" Type="http://schemas.openxmlformats.org/officeDocument/2006/relationships/hyperlink" Target="https://www.fullgenomes.com/" TargetMode="External"/><Relationship Id="rId311" Type="http://schemas.openxmlformats.org/officeDocument/2006/relationships/hyperlink" Target="http://www.prenatalpaternitiesinc.co.uk/" TargetMode="External"/><Relationship Id="rId332" Type="http://schemas.openxmlformats.org/officeDocument/2006/relationships/hyperlink" Target="https://www.marmite.co.uk/geneproject" TargetMode="External"/><Relationship Id="rId353" Type="http://schemas.openxmlformats.org/officeDocument/2006/relationships/hyperlink" Target="http://www.angliadna.co.uk/Immigration-DNA-Testing" TargetMode="External"/><Relationship Id="rId374" Type="http://schemas.openxmlformats.org/officeDocument/2006/relationships/hyperlink" Target="https://younom.com/" TargetMode="External"/><Relationship Id="rId395" Type="http://schemas.openxmlformats.org/officeDocument/2006/relationships/hyperlink" Target="http://nordiclabs.com/Default.aspx" TargetMode="External"/><Relationship Id="rId409" Type="http://schemas.openxmlformats.org/officeDocument/2006/relationships/hyperlink" Target="http://www.suregenomics.com/" TargetMode="External"/><Relationship Id="rId71" Type="http://schemas.openxmlformats.org/officeDocument/2006/relationships/hyperlink" Target="http://www.testdiagnostics.com/uk/category/genetic-health" TargetMode="External"/><Relationship Id="rId92" Type="http://schemas.openxmlformats.org/officeDocument/2006/relationships/hyperlink" Target="http://www.themakingsofme.com/" TargetMode="External"/><Relationship Id="rId213" Type="http://schemas.openxmlformats.org/officeDocument/2006/relationships/hyperlink" Target="http://www.dnaplus.de/" TargetMode="External"/><Relationship Id="rId234" Type="http://schemas.openxmlformats.org/officeDocument/2006/relationships/hyperlink" Target="https://getcolor.com/" TargetMode="External"/><Relationship Id="rId420" Type="http://schemas.openxmlformats.org/officeDocument/2006/relationships/hyperlink" Target="https://www.evergreen-life.co.uk/" TargetMode="External"/><Relationship Id="rId2" Type="http://schemas.openxmlformats.org/officeDocument/2006/relationships/hyperlink" Target="http://23dna.co/" TargetMode="External"/><Relationship Id="rId29" Type="http://schemas.openxmlformats.org/officeDocument/2006/relationships/hyperlink" Target="http://www.biotechnologygroup.com/index.html" TargetMode="External"/><Relationship Id="rId255" Type="http://schemas.openxmlformats.org/officeDocument/2006/relationships/hyperlink" Target="https://www.ags-health.com/" TargetMode="External"/><Relationship Id="rId276" Type="http://schemas.openxmlformats.org/officeDocument/2006/relationships/hyperlink" Target="https://www.pillcheck.ca/" TargetMode="External"/><Relationship Id="rId297" Type="http://schemas.openxmlformats.org/officeDocument/2006/relationships/hyperlink" Target="http://homehealth-uk.com/dna-paternity-testing/" TargetMode="External"/><Relationship Id="rId441" Type="http://schemas.openxmlformats.org/officeDocument/2006/relationships/hyperlink" Target="https://www.drgene.net/" TargetMode="External"/><Relationship Id="rId40" Type="http://schemas.openxmlformats.org/officeDocument/2006/relationships/hyperlink" Target="http://www.dnalabs.com/home.aspx" TargetMode="External"/><Relationship Id="rId115" Type="http://schemas.openxmlformats.org/officeDocument/2006/relationships/hyperlink" Target="http://personalgenome.com/about-personal-genome-diagnostics" TargetMode="External"/><Relationship Id="rId136" Type="http://schemas.openxmlformats.org/officeDocument/2006/relationships/hyperlink" Target="http://www.wellpro.co.za/" TargetMode="External"/><Relationship Id="rId157" Type="http://schemas.openxmlformats.org/officeDocument/2006/relationships/hyperlink" Target="http://www.ion.ac.uk/performance/dna_testing" TargetMode="External"/><Relationship Id="rId178" Type="http://schemas.openxmlformats.org/officeDocument/2006/relationships/hyperlink" Target="http://www.gtldna.com/" TargetMode="External"/><Relationship Id="rId301" Type="http://schemas.openxmlformats.org/officeDocument/2006/relationships/hyperlink" Target="https://www.keyforensic.co.uk/paternity-tests.aspx" TargetMode="External"/><Relationship Id="rId322" Type="http://schemas.openxmlformats.org/officeDocument/2006/relationships/hyperlink" Target="http://www.dnapaternitylondon.com/ancestry/" TargetMode="External"/><Relationship Id="rId343" Type="http://schemas.openxmlformats.org/officeDocument/2006/relationships/hyperlink" Target="https://gencove.com/" TargetMode="External"/><Relationship Id="rId364" Type="http://schemas.openxmlformats.org/officeDocument/2006/relationships/hyperlink" Target="http://playdna.co.uk/" TargetMode="External"/><Relationship Id="rId61" Type="http://schemas.openxmlformats.org/officeDocument/2006/relationships/hyperlink" Target="http://innersport.com/archives/2421" TargetMode="External"/><Relationship Id="rId82" Type="http://schemas.openxmlformats.org/officeDocument/2006/relationships/hyperlink" Target="http://www.cancergenetics.com/" TargetMode="External"/><Relationship Id="rId199" Type="http://schemas.openxmlformats.org/officeDocument/2006/relationships/hyperlink" Target="http://www.easydna.co.uk/" TargetMode="External"/><Relationship Id="rId203" Type="http://schemas.openxmlformats.org/officeDocument/2006/relationships/hyperlink" Target="http://www.dna-me.co.uk/" TargetMode="External"/><Relationship Id="rId385" Type="http://schemas.openxmlformats.org/officeDocument/2006/relationships/hyperlink" Target="https://www.soccergenomics.com/" TargetMode="External"/><Relationship Id="rId19" Type="http://schemas.openxmlformats.org/officeDocument/2006/relationships/hyperlink" Target="http://www.mylabsa.com/index.html" TargetMode="External"/><Relationship Id="rId224" Type="http://schemas.openxmlformats.org/officeDocument/2006/relationships/hyperlink" Target="http://www.dnatestingclinics.co.uk/about" TargetMode="External"/><Relationship Id="rId245" Type="http://schemas.openxmlformats.org/officeDocument/2006/relationships/hyperlink" Target="https://www.awakens.co/" TargetMode="External"/><Relationship Id="rId266" Type="http://schemas.openxmlformats.org/officeDocument/2006/relationships/hyperlink" Target="https://www.futuragenetics.com/en/" TargetMode="External"/><Relationship Id="rId287" Type="http://schemas.openxmlformats.org/officeDocument/2006/relationships/hyperlink" Target="https://vdna.co/" TargetMode="External"/><Relationship Id="rId410" Type="http://schemas.openxmlformats.org/officeDocument/2006/relationships/hyperlink" Target="https://www.wegene.com/" TargetMode="External"/><Relationship Id="rId431" Type="http://schemas.openxmlformats.org/officeDocument/2006/relationships/hyperlink" Target="https://promethease.com/" TargetMode="External"/><Relationship Id="rId30" Type="http://schemas.openxmlformats.org/officeDocument/2006/relationships/hyperlink" Target="http://www.brtlabs.com/" TargetMode="External"/><Relationship Id="rId105" Type="http://schemas.openxmlformats.org/officeDocument/2006/relationships/hyperlink" Target="http://www.securedna.com.au/" TargetMode="External"/><Relationship Id="rId126" Type="http://schemas.openxmlformats.org/officeDocument/2006/relationships/hyperlink" Target="https://www.myriad.com/patients/" TargetMode="External"/><Relationship Id="rId147" Type="http://schemas.openxmlformats.org/officeDocument/2006/relationships/hyperlink" Target="http://www.kimballgenetics.com/tests.html" TargetMode="External"/><Relationship Id="rId168" Type="http://schemas.openxmlformats.org/officeDocument/2006/relationships/hyperlink" Target="http://www.gfilab.com/dna-testing-services/infidelity-dna-test/" TargetMode="External"/><Relationship Id="rId312" Type="http://schemas.openxmlformats.org/officeDocument/2006/relationships/hyperlink" Target="https://dna-paternity-testing.com/avuncular-dna-test/" TargetMode="External"/><Relationship Id="rId333" Type="http://schemas.openxmlformats.org/officeDocument/2006/relationships/hyperlink" Target="http://miadna.com/index.php" TargetMode="External"/><Relationship Id="rId354" Type="http://schemas.openxmlformats.org/officeDocument/2006/relationships/hyperlink" Target="http://immigrationdnatesting.us/" TargetMode="External"/><Relationship Id="rId51" Type="http://schemas.openxmlformats.org/officeDocument/2006/relationships/hyperlink" Target="http://www.geneticom.nl/" TargetMode="External"/><Relationship Id="rId72" Type="http://schemas.openxmlformats.org/officeDocument/2006/relationships/hyperlink" Target="http://thewellnessbrothers.com/" TargetMode="External"/><Relationship Id="rId93" Type="http://schemas.openxmlformats.org/officeDocument/2006/relationships/hyperlink" Target="http://www.thatdnacompany.com/" TargetMode="External"/><Relationship Id="rId189" Type="http://schemas.openxmlformats.org/officeDocument/2006/relationships/hyperlink" Target="http://www.foundationmedicine.com/" TargetMode="External"/><Relationship Id="rId375" Type="http://schemas.openxmlformats.org/officeDocument/2006/relationships/hyperlink" Target="https://eugenedna.com/" TargetMode="External"/><Relationship Id="rId396" Type="http://schemas.openxmlformats.org/officeDocument/2006/relationships/hyperlink" Target="https://prenetics.com/" TargetMode="External"/><Relationship Id="rId3" Type="http://schemas.openxmlformats.org/officeDocument/2006/relationships/hyperlink" Target="http://www.adisonlab.com/en/" TargetMode="External"/><Relationship Id="rId214" Type="http://schemas.openxmlformats.org/officeDocument/2006/relationships/hyperlink" Target="http://www.dnaireland.ie/" TargetMode="External"/><Relationship Id="rId235" Type="http://schemas.openxmlformats.org/officeDocument/2006/relationships/hyperlink" Target="http://www.getcheckmate.com/" TargetMode="External"/><Relationship Id="rId256" Type="http://schemas.openxmlformats.org/officeDocument/2006/relationships/hyperlink" Target="http://www.biostatushealth.com/index.html" TargetMode="External"/><Relationship Id="rId277" Type="http://schemas.openxmlformats.org/officeDocument/2006/relationships/hyperlink" Target="https://puregeneticlifestyle.com/en" TargetMode="External"/><Relationship Id="rId298" Type="http://schemas.openxmlformats.org/officeDocument/2006/relationships/hyperlink" Target="https://homepaternity.com/?utm_source=Referral&amp;utm_medium=PartSite&amp;utm_campaign=d_t_choice" TargetMode="External"/><Relationship Id="rId400" Type="http://schemas.openxmlformats.org/officeDocument/2006/relationships/hyperlink" Target="https://dynamicdnalabs.com/" TargetMode="External"/><Relationship Id="rId421" Type="http://schemas.openxmlformats.org/officeDocument/2006/relationships/hyperlink" Target="https://fitnessgenes.com/" TargetMode="External"/><Relationship Id="rId442" Type="http://schemas.openxmlformats.org/officeDocument/2006/relationships/hyperlink" Target="http://www.dnaidentifiers.com/" TargetMode="External"/><Relationship Id="rId116" Type="http://schemas.openxmlformats.org/officeDocument/2006/relationships/hyperlink" Target="http://periopredict.com/patient/about.php" TargetMode="External"/><Relationship Id="rId137" Type="http://schemas.openxmlformats.org/officeDocument/2006/relationships/hyperlink" Target="http://www.mdsafrica.net/" TargetMode="External"/><Relationship Id="rId158" Type="http://schemas.openxmlformats.org/officeDocument/2006/relationships/hyperlink" Target="http://www.ifi-test.com/" TargetMode="External"/><Relationship Id="rId302" Type="http://schemas.openxmlformats.org/officeDocument/2006/relationships/hyperlink" Target="http://www.metaphasegenetics.com/services/at-home-dna-paternity-test" TargetMode="External"/><Relationship Id="rId323" Type="http://schemas.openxmlformats.org/officeDocument/2006/relationships/hyperlink" Target="https://dna.land/" TargetMode="External"/><Relationship Id="rId344" Type="http://schemas.openxmlformats.org/officeDocument/2006/relationships/hyperlink" Target="https://www.geneplaza.com/" TargetMode="External"/><Relationship Id="rId20" Type="http://schemas.openxmlformats.org/officeDocument/2006/relationships/hyperlink" Target="https://www.ancestrybydna.com/" TargetMode="External"/><Relationship Id="rId41" Type="http://schemas.openxmlformats.org/officeDocument/2006/relationships/hyperlink" Target="http://www.dnasoa.com/dna-testing/" TargetMode="External"/><Relationship Id="rId62" Type="http://schemas.openxmlformats.org/officeDocument/2006/relationships/hyperlink" Target="http://www.knome.com/knome-blog/direct-to-consumer-genomics-reinvents-itself/" TargetMode="External"/><Relationship Id="rId83" Type="http://schemas.openxmlformats.org/officeDocument/2006/relationships/hyperlink" Target="http://www.youology.com/about-youology.html" TargetMode="External"/><Relationship Id="rId179" Type="http://schemas.openxmlformats.org/officeDocument/2006/relationships/hyperlink" Target="https://www.dnaslim.org/" TargetMode="External"/><Relationship Id="rId365" Type="http://schemas.openxmlformats.org/officeDocument/2006/relationships/hyperlink" Target="http://www.genepartner.com/" TargetMode="External"/><Relationship Id="rId386" Type="http://schemas.openxmlformats.org/officeDocument/2006/relationships/hyperlink" Target="https://www.tellmegen.com/en/" TargetMode="External"/><Relationship Id="rId190" Type="http://schemas.openxmlformats.org/officeDocument/2006/relationships/hyperlink" Target="http://www.forumed.eu/&#949;&#960;&#953;&#954;&#959;&#953;&#957;&#969;&#957;&#943;&#945;" TargetMode="External"/><Relationship Id="rId204" Type="http://schemas.openxmlformats.org/officeDocument/2006/relationships/hyperlink" Target="http://www.dnadirect.com/dnaweb/consumers/consumers.html" TargetMode="External"/><Relationship Id="rId225" Type="http://schemas.openxmlformats.org/officeDocument/2006/relationships/hyperlink" Target="http://www.dnabioservices.com.au/" TargetMode="External"/><Relationship Id="rId246" Type="http://schemas.openxmlformats.org/officeDocument/2006/relationships/hyperlink" Target="https://simplifiedgenetics.com/" TargetMode="External"/><Relationship Id="rId267" Type="http://schemas.openxmlformats.org/officeDocument/2006/relationships/hyperlink" Target="https://geneknot.com/" TargetMode="External"/><Relationship Id="rId288" Type="http://schemas.openxmlformats.org/officeDocument/2006/relationships/hyperlink" Target="https://www.dnaaccess.com/" TargetMode="External"/><Relationship Id="rId411" Type="http://schemas.openxmlformats.org/officeDocument/2006/relationships/hyperlink" Target="https://www.arivale.com/" TargetMode="External"/><Relationship Id="rId432" Type="http://schemas.openxmlformats.org/officeDocument/2006/relationships/hyperlink" Target="http://geneticgenie.org/" TargetMode="External"/><Relationship Id="rId106" Type="http://schemas.openxmlformats.org/officeDocument/2006/relationships/hyperlink" Target="http://www.scotlandsdna.com/" TargetMode="External"/><Relationship Id="rId127" Type="http://schemas.openxmlformats.org/officeDocument/2006/relationships/hyperlink" Target="http://www.navigenics.com/" TargetMode="External"/><Relationship Id="rId313" Type="http://schemas.openxmlformats.org/officeDocument/2006/relationships/hyperlink" Target="http://dadcheckgold.com/our-dna-testing-services/dna-tests-for-other-relationships/" TargetMode="External"/><Relationship Id="rId10" Type="http://schemas.openxmlformats.org/officeDocument/2006/relationships/hyperlink" Target="http://www.athleticode.com/" TargetMode="External"/><Relationship Id="rId31" Type="http://schemas.openxmlformats.org/officeDocument/2006/relationships/hyperlink" Target="http://www.c2dna.com/index.html" TargetMode="External"/><Relationship Id="rId52" Type="http://schemas.openxmlformats.org/officeDocument/2006/relationships/hyperlink" Target="https://geneticoncept.com/index.html" TargetMode="External"/><Relationship Id="rId73" Type="http://schemas.openxmlformats.org/officeDocument/2006/relationships/hyperlink" Target="http://www.theranostics.co.nz/afawcs0143120/tn-products.html" TargetMode="External"/><Relationship Id="rId94" Type="http://schemas.openxmlformats.org/officeDocument/2006/relationships/hyperlink" Target="http://www.testinfidelity.com/" TargetMode="External"/><Relationship Id="rId148" Type="http://schemas.openxmlformats.org/officeDocument/2006/relationships/hyperlink" Target="http://www.itestdna.net/" TargetMode="External"/><Relationship Id="rId169" Type="http://schemas.openxmlformats.org/officeDocument/2006/relationships/hyperlink" Target="https://gentlelabs.com/" TargetMode="External"/><Relationship Id="rId334" Type="http://schemas.openxmlformats.org/officeDocument/2006/relationships/hyperlink" Target="http://www.viamedex.com/ancestral.php" TargetMode="External"/><Relationship Id="rId355" Type="http://schemas.openxmlformats.org/officeDocument/2006/relationships/hyperlink" Target="https://dnaartgallery.com/" TargetMode="External"/><Relationship Id="rId376" Type="http://schemas.openxmlformats.org/officeDocument/2006/relationships/hyperlink" Target="https://www.nwdnatesting.com/" TargetMode="External"/><Relationship Id="rId397" Type="http://schemas.openxmlformats.org/officeDocument/2006/relationships/hyperlink" Target="https://www.skindnacanada.com/" TargetMode="External"/><Relationship Id="rId4" Type="http://schemas.openxmlformats.org/officeDocument/2006/relationships/hyperlink" Target="http://accu-metrics.com/" TargetMode="External"/><Relationship Id="rId180" Type="http://schemas.openxmlformats.org/officeDocument/2006/relationships/hyperlink" Target="http://geneticperformance.com/" TargetMode="External"/><Relationship Id="rId215" Type="http://schemas.openxmlformats.org/officeDocument/2006/relationships/hyperlink" Target="https://twitter.com/DNAHeritage" TargetMode="External"/><Relationship Id="rId236" Type="http://schemas.openxmlformats.org/officeDocument/2006/relationships/hyperlink" Target="http://www.geneticstesting.com/" TargetMode="External"/><Relationship Id="rId257" Type="http://schemas.openxmlformats.org/officeDocument/2006/relationships/hyperlink" Target="https://www.caligenix.com/" TargetMode="External"/><Relationship Id="rId278" Type="http://schemas.openxmlformats.org/officeDocument/2006/relationships/hyperlink" Target="https://www.coopergenomics.com/" TargetMode="External"/><Relationship Id="rId401" Type="http://schemas.openxmlformats.org/officeDocument/2006/relationships/hyperlink" Target="https://www.lifenome.com/" TargetMode="External"/><Relationship Id="rId422" Type="http://schemas.openxmlformats.org/officeDocument/2006/relationships/hyperlink" Target="https://muhdo.com/" TargetMode="External"/><Relationship Id="rId443" Type="http://schemas.openxmlformats.org/officeDocument/2006/relationships/printerSettings" Target="../printerSettings/printerSettings1.bin"/><Relationship Id="rId303" Type="http://schemas.openxmlformats.org/officeDocument/2006/relationships/hyperlink" Target="https://testmedna.com/home-dna-paternity-testing/" TargetMode="External"/><Relationship Id="rId42" Type="http://schemas.openxmlformats.org/officeDocument/2006/relationships/hyperlink" Target="http://www.dnatestingcentre.com/" TargetMode="External"/><Relationship Id="rId84" Type="http://schemas.openxmlformats.org/officeDocument/2006/relationships/hyperlink" Target="http://www.xrgenomics.co.uk/about/" TargetMode="External"/><Relationship Id="rId138" Type="http://schemas.openxmlformats.org/officeDocument/2006/relationships/hyperlink" Target="http://www.medomics.com/" TargetMode="External"/><Relationship Id="rId345" Type="http://schemas.openxmlformats.org/officeDocument/2006/relationships/hyperlink" Target="https://www.mygenomebox.com/" TargetMode="External"/><Relationship Id="rId387" Type="http://schemas.openxmlformats.org/officeDocument/2006/relationships/hyperlink" Target="http://caribbeangenetics.com/" TargetMode="External"/><Relationship Id="rId191" Type="http://schemas.openxmlformats.org/officeDocument/2006/relationships/hyperlink" Target="http://www.forensicgeneticscenter.com/contact.asp" TargetMode="External"/><Relationship Id="rId205" Type="http://schemas.openxmlformats.org/officeDocument/2006/relationships/hyperlink" Target="http://www.dna-worldwide.com/" TargetMode="External"/><Relationship Id="rId247" Type="http://schemas.openxmlformats.org/officeDocument/2006/relationships/hyperlink" Target="https://www.iamyiam.com/v2/" TargetMode="External"/><Relationship Id="rId412" Type="http://schemas.openxmlformats.org/officeDocument/2006/relationships/hyperlink" Target="http://fulgentdiagnostics.com/" TargetMode="External"/><Relationship Id="rId107" Type="http://schemas.openxmlformats.org/officeDocument/2006/relationships/hyperlink" Target="http://salugen.com/" TargetMode="External"/><Relationship Id="rId289" Type="http://schemas.openxmlformats.org/officeDocument/2006/relationships/hyperlink" Target="https://embodydna.com/" TargetMode="External"/><Relationship Id="rId11" Type="http://schemas.openxmlformats.org/officeDocument/2006/relationships/hyperlink" Target="http://www.atlasgene.com/" TargetMode="External"/><Relationship Id="rId53" Type="http://schemas.openxmlformats.org/officeDocument/2006/relationships/hyperlink" Target="http://www.genetic-health.co.uk/" TargetMode="External"/><Relationship Id="rId149" Type="http://schemas.openxmlformats.org/officeDocument/2006/relationships/hyperlink" Target="http://www.ibdna.com/regions/UK/EN/" TargetMode="External"/><Relationship Id="rId314" Type="http://schemas.openxmlformats.org/officeDocument/2006/relationships/hyperlink" Target="http://www.dna-at-home.co.uk/order.html" TargetMode="External"/><Relationship Id="rId356" Type="http://schemas.openxmlformats.org/officeDocument/2006/relationships/hyperlink" Target="https://www.dna-art-us.com/" TargetMode="External"/><Relationship Id="rId398" Type="http://schemas.openxmlformats.org/officeDocument/2006/relationships/hyperlink" Target="https://codigo46.com.mx/" TargetMode="External"/><Relationship Id="rId95" Type="http://schemas.openxmlformats.org/officeDocument/2006/relationships/hyperlink" Target="http://www.testcountry.com/" TargetMode="External"/><Relationship Id="rId160" Type="http://schemas.openxmlformats.org/officeDocument/2006/relationships/hyperlink" Target="http://www.homednadirect.com/about-us.html" TargetMode="External"/><Relationship Id="rId216" Type="http://schemas.openxmlformats.org/officeDocument/2006/relationships/hyperlink" Target="http://www.dna-genie.com/?gclid=COjOn4zSo7wCFZHJtAodnWEAdA" TargetMode="External"/><Relationship Id="rId423" Type="http://schemas.openxmlformats.org/officeDocument/2006/relationships/hyperlink" Target="https://newlifegenetics.com/" TargetMode="External"/><Relationship Id="rId258" Type="http://schemas.openxmlformats.org/officeDocument/2006/relationships/hyperlink" Target="https://cellmaxlife.com/" TargetMode="External"/><Relationship Id="rId22" Type="http://schemas.openxmlformats.org/officeDocument/2006/relationships/hyperlink" Target="https://anabolicgenes.com/en/index.html" TargetMode="External"/><Relationship Id="rId64" Type="http://schemas.openxmlformats.org/officeDocument/2006/relationships/hyperlink" Target="http://mygenome.com/mygenomehome.html" TargetMode="External"/><Relationship Id="rId118" Type="http://schemas.openxmlformats.org/officeDocument/2006/relationships/hyperlink" Target="https://paternityusa.com/dnatests.htm" TargetMode="External"/><Relationship Id="rId325" Type="http://schemas.openxmlformats.org/officeDocument/2006/relationships/hyperlink" Target="http://www.dnamatch4ipad.com/" TargetMode="External"/><Relationship Id="rId367" Type="http://schemas.openxmlformats.org/officeDocument/2006/relationships/hyperlink" Target="http://silverberrygenomix.com/" TargetMode="External"/><Relationship Id="rId171" Type="http://schemas.openxmlformats.org/officeDocument/2006/relationships/hyperlink" Target="http://www.genosense.com/" TargetMode="External"/><Relationship Id="rId227" Type="http://schemas.openxmlformats.org/officeDocument/2006/relationships/hyperlink" Target="http://www.dnaancestryproject.com/ydna_intro_about.php" TargetMode="External"/><Relationship Id="rId269" Type="http://schemas.openxmlformats.org/officeDocument/2006/relationships/hyperlink" Target="http://genomapp.com/" TargetMode="External"/><Relationship Id="rId434" Type="http://schemas.openxmlformats.org/officeDocument/2006/relationships/hyperlink" Target="https://www.medichecks.com/" TargetMode="External"/><Relationship Id="rId33" Type="http://schemas.openxmlformats.org/officeDocument/2006/relationships/hyperlink" Target="http://www.consumergenetics.com/" TargetMode="External"/><Relationship Id="rId129" Type="http://schemas.openxmlformats.org/officeDocument/2006/relationships/hyperlink" Target="http://www.myheritage.com/dna-tests" TargetMode="External"/><Relationship Id="rId280" Type="http://schemas.openxmlformats.org/officeDocument/2006/relationships/hyperlink" Target="http://go.strategene.org/genetic-analysis/" TargetMode="External"/><Relationship Id="rId336" Type="http://schemas.openxmlformats.org/officeDocument/2006/relationships/hyperlink" Target="https://www.paternitydirect.com/ancesty" TargetMode="External"/><Relationship Id="rId75" Type="http://schemas.openxmlformats.org/officeDocument/2006/relationships/hyperlink" Target="http://www.biocod.com.br/about-biocod/" TargetMode="External"/><Relationship Id="rId140" Type="http://schemas.openxmlformats.org/officeDocument/2006/relationships/hyperlink" Target="http://www.mattroberts.co.uk/store/performance/dna-fit-body-performance-pro/" TargetMode="External"/><Relationship Id="rId182" Type="http://schemas.openxmlformats.org/officeDocument/2006/relationships/hyperlink" Target="http://www.geneticprofiles.com/" TargetMode="External"/><Relationship Id="rId378" Type="http://schemas.openxmlformats.org/officeDocument/2006/relationships/hyperlink" Target="https://www.oqps.ie/" TargetMode="External"/><Relationship Id="rId403" Type="http://schemas.openxmlformats.org/officeDocument/2006/relationships/hyperlink" Target="https://24genetics.com/" TargetMode="External"/><Relationship Id="rId6" Type="http://schemas.openxmlformats.org/officeDocument/2006/relationships/hyperlink" Target="http://www.accurascience.com/" TargetMode="External"/><Relationship Id="rId238" Type="http://schemas.openxmlformats.org/officeDocument/2006/relationships/hyperlink" Target="http://thecarlsoncompany.net/" TargetMode="External"/><Relationship Id="rId291" Type="http://schemas.openxmlformats.org/officeDocument/2006/relationships/hyperlink" Target="https://ome.health/" TargetMode="External"/><Relationship Id="rId305" Type="http://schemas.openxmlformats.org/officeDocument/2006/relationships/hyperlink" Target="https://dnasu.com/services/family-reconstruction/" TargetMode="External"/><Relationship Id="rId347" Type="http://schemas.openxmlformats.org/officeDocument/2006/relationships/hyperlink" Target="https://www.neogenetics.gr/" TargetMode="External"/><Relationship Id="rId44" Type="http://schemas.openxmlformats.org/officeDocument/2006/relationships/hyperlink" Target="https://www.dna4life.com/" TargetMode="External"/><Relationship Id="rId86" Type="http://schemas.openxmlformats.org/officeDocument/2006/relationships/hyperlink" Target="http://www.mygenesdirect.com/" TargetMode="External"/><Relationship Id="rId151" Type="http://schemas.openxmlformats.org/officeDocument/2006/relationships/hyperlink" Target="https://instantchemistry.com/" TargetMode="External"/><Relationship Id="rId389" Type="http://schemas.openxmlformats.org/officeDocument/2006/relationships/hyperlink" Target="https://katekerrskinhq.co.uk/" TargetMode="External"/><Relationship Id="rId193" Type="http://schemas.openxmlformats.org/officeDocument/2006/relationships/hyperlink" Target="http://www.familytreedna.com/" TargetMode="External"/><Relationship Id="rId207" Type="http://schemas.openxmlformats.org/officeDocument/2006/relationships/hyperlink" Target="http://dnatestingcanada.com/about-us/" TargetMode="External"/><Relationship Id="rId249" Type="http://schemas.openxmlformats.org/officeDocument/2006/relationships/hyperlink" Target="https://www.dnauk.org/" TargetMode="External"/><Relationship Id="rId414" Type="http://schemas.openxmlformats.org/officeDocument/2006/relationships/hyperlink" Target="http://www.athgene.com/" TargetMode="External"/><Relationship Id="rId13" Type="http://schemas.openxmlformats.org/officeDocument/2006/relationships/hyperlink" Target="http://www.betagenetics.com/" TargetMode="External"/><Relationship Id="rId109" Type="http://schemas.openxmlformats.org/officeDocument/2006/relationships/hyperlink" Target="http://remede.com.au/dna-profiles-nutrigenomics/" TargetMode="External"/><Relationship Id="rId260" Type="http://schemas.openxmlformats.org/officeDocument/2006/relationships/hyperlink" Target="https://www.enlis.com/import/" TargetMode="External"/><Relationship Id="rId316" Type="http://schemas.openxmlformats.org/officeDocument/2006/relationships/hyperlink" Target="https://store.ufclab.com/checkout/step-1?test=inf" TargetMode="External"/><Relationship Id="rId55" Type="http://schemas.openxmlformats.org/officeDocument/2006/relationships/hyperlink" Target="https://www.geneu.com/" TargetMode="External"/><Relationship Id="rId97" Type="http://schemas.openxmlformats.org/officeDocument/2006/relationships/hyperlink" Target="http://www.swabtest.com/findatest/paternity.php" TargetMode="External"/><Relationship Id="rId120" Type="http://schemas.openxmlformats.org/officeDocument/2006/relationships/hyperlink" Target="https://www.nutrigenomix.com/information-for-dietitians" TargetMode="External"/><Relationship Id="rId358" Type="http://schemas.openxmlformats.org/officeDocument/2006/relationships/hyperlink" Target="https://www.dotone.io/" TargetMode="External"/><Relationship Id="rId162" Type="http://schemas.openxmlformats.org/officeDocument/2006/relationships/hyperlink" Target="http://www.health-street.net/" TargetMode="External"/><Relationship Id="rId218" Type="http://schemas.openxmlformats.org/officeDocument/2006/relationships/hyperlink" Target="http://www.dnadtc.com/about.aspx" TargetMode="External"/><Relationship Id="rId425" Type="http://schemas.openxmlformats.org/officeDocument/2006/relationships/hyperlink" Target="http://viamedex.co.uk/index.php" TargetMode="External"/><Relationship Id="rId271" Type="http://schemas.openxmlformats.org/officeDocument/2006/relationships/hyperlink" Target="https://www.infino.me/" TargetMode="External"/><Relationship Id="rId24" Type="http://schemas.openxmlformats.org/officeDocument/2006/relationships/hyperlink" Target="https://www.alphabiolabs.co.uk/" TargetMode="External"/><Relationship Id="rId66" Type="http://schemas.openxmlformats.org/officeDocument/2006/relationships/hyperlink" Target="http://thenaturedoctors.ca/" TargetMode="External"/><Relationship Id="rId131" Type="http://schemas.openxmlformats.org/officeDocument/2006/relationships/hyperlink" Target="http://www.mygene.com.au/" TargetMode="External"/><Relationship Id="rId327" Type="http://schemas.openxmlformats.org/officeDocument/2006/relationships/hyperlink" Target="https://homedna.com/uk/category/ancestry" TargetMode="External"/><Relationship Id="rId369" Type="http://schemas.openxmlformats.org/officeDocument/2006/relationships/hyperlink" Target="http://beautifyparty.com/shop/dna-skin-test/beautify-dermadna-genetic-skin-test/" TargetMode="External"/><Relationship Id="rId173" Type="http://schemas.openxmlformats.org/officeDocument/2006/relationships/hyperlink" Target="https://secure.genomicexpress.com/home.html" TargetMode="External"/><Relationship Id="rId229" Type="http://schemas.openxmlformats.org/officeDocument/2006/relationships/hyperlink" Target="http://dermagenetics.com/" TargetMode="External"/><Relationship Id="rId380" Type="http://schemas.openxmlformats.org/officeDocument/2006/relationships/hyperlink" Target="http://proactive4health.co.nz/" TargetMode="External"/><Relationship Id="rId436" Type="http://schemas.openxmlformats.org/officeDocument/2006/relationships/hyperlink" Target="https://habit.com/" TargetMode="External"/><Relationship Id="rId240" Type="http://schemas.openxmlformats.org/officeDocument/2006/relationships/hyperlink" Target="https://www.apple.com/de/researchkit/" TargetMode="External"/><Relationship Id="rId35" Type="http://schemas.openxmlformats.org/officeDocument/2006/relationships/hyperlink" Target="http://www.decodeme.com/" TargetMode="External"/><Relationship Id="rId77" Type="http://schemas.openxmlformats.org/officeDocument/2006/relationships/hyperlink" Target="http://www.biophysicalcorp.com/patients/" TargetMode="External"/><Relationship Id="rId100" Type="http://schemas.openxmlformats.org/officeDocument/2006/relationships/hyperlink" Target="https://www.smartdna.com.au/" TargetMode="External"/><Relationship Id="rId282" Type="http://schemas.openxmlformats.org/officeDocument/2006/relationships/hyperlink" Target="https://www.teloyears.com/home/index.html?utm_medium=affiliate&amp;utm_source=902535" TargetMode="External"/><Relationship Id="rId338" Type="http://schemas.openxmlformats.org/officeDocument/2006/relationships/hyperlink" Target="https://sneakpeektest.com/" TargetMode="External"/><Relationship Id="rId8" Type="http://schemas.openxmlformats.org/officeDocument/2006/relationships/hyperlink" Target="http://www.allabouttruthdna.com/" TargetMode="External"/><Relationship Id="rId142" Type="http://schemas.openxmlformats.org/officeDocument/2006/relationships/hyperlink" Target="http://www.mapmygene.com/" TargetMode="External"/><Relationship Id="rId184" Type="http://schemas.openxmlformats.org/officeDocument/2006/relationships/hyperlink" Target="http://www.geneplanet.com/" TargetMode="External"/><Relationship Id="rId391" Type="http://schemas.openxmlformats.org/officeDocument/2006/relationships/hyperlink" Target="https://genomainternational.com/" TargetMode="External"/><Relationship Id="rId405" Type="http://schemas.openxmlformats.org/officeDocument/2006/relationships/hyperlink" Target="http://www.genomac.com/" TargetMode="External"/><Relationship Id="rId251" Type="http://schemas.openxmlformats.org/officeDocument/2006/relationships/hyperlink" Target="http://www.natgene.net/home-en" TargetMode="External"/><Relationship Id="rId46" Type="http://schemas.openxmlformats.org/officeDocument/2006/relationships/hyperlink" Target="https://genesforgood.sph.umich.edu/" TargetMode="External"/><Relationship Id="rId293" Type="http://schemas.openxmlformats.org/officeDocument/2006/relationships/hyperlink" Target="http://d-6.co/dna-tests/paternity/" TargetMode="External"/><Relationship Id="rId307" Type="http://schemas.openxmlformats.org/officeDocument/2006/relationships/hyperlink" Target="http://london.23dna.co/Immigration-DNA.html" TargetMode="External"/><Relationship Id="rId349" Type="http://schemas.openxmlformats.org/officeDocument/2006/relationships/hyperlink" Target="https://www.daytwo.com/" TargetMode="External"/><Relationship Id="rId88" Type="http://schemas.openxmlformats.org/officeDocument/2006/relationships/hyperlink" Target="http://www.ulissesworld.com/570-2/" TargetMode="External"/><Relationship Id="rId111" Type="http://schemas.openxmlformats.org/officeDocument/2006/relationships/hyperlink" Target="http://www.progenika.com/us/index.php" TargetMode="External"/><Relationship Id="rId153" Type="http://schemas.openxmlformats.org/officeDocument/2006/relationships/hyperlink" Target="http://www.ingramhc.com/" TargetMode="External"/><Relationship Id="rId195" Type="http://schemas.openxmlformats.org/officeDocument/2006/relationships/hyperlink" Target="http://www.fitnesshub.ie/" TargetMode="External"/><Relationship Id="rId209" Type="http://schemas.openxmlformats.org/officeDocument/2006/relationships/hyperlink" Target="http://www.dnatest.ie/relationship-test-services/" TargetMode="External"/><Relationship Id="rId360" Type="http://schemas.openxmlformats.org/officeDocument/2006/relationships/hyperlink" Target="http://www.geneticphotos.com/?___store=en&amp;___from_store=es" TargetMode="External"/><Relationship Id="rId416" Type="http://schemas.openxmlformats.org/officeDocument/2006/relationships/hyperlink" Target="https://canadiandnaservices.ca/" TargetMode="External"/><Relationship Id="rId220" Type="http://schemas.openxmlformats.org/officeDocument/2006/relationships/hyperlink" Target="http://www.dnadiagnostics.co.nz/" TargetMode="External"/><Relationship Id="rId15" Type="http://schemas.openxmlformats.org/officeDocument/2006/relationships/hyperlink" Target="http://www.asperbio.com/genetic-tests" TargetMode="External"/><Relationship Id="rId57" Type="http://schemas.openxmlformats.org/officeDocument/2006/relationships/hyperlink" Target="http://www.healthcheckusa.com/" TargetMode="External"/><Relationship Id="rId262" Type="http://schemas.openxmlformats.org/officeDocument/2006/relationships/hyperlink" Target="https://fitgenetixstore.com/collections/dna-test" TargetMode="External"/><Relationship Id="rId318" Type="http://schemas.openxmlformats.org/officeDocument/2006/relationships/hyperlink" Target="http://www.dnafamilycheck.com/services/dna-aunt-uncle-test" TargetMode="External"/><Relationship Id="rId99" Type="http://schemas.openxmlformats.org/officeDocument/2006/relationships/hyperlink" Target="http://www.sorensongenomics.com/" TargetMode="External"/><Relationship Id="rId122" Type="http://schemas.openxmlformats.org/officeDocument/2006/relationships/hyperlink" Target="http://northamericandnatesting.com/" TargetMode="External"/><Relationship Id="rId164" Type="http://schemas.openxmlformats.org/officeDocument/2006/relationships/hyperlink" Target="http://halohealth.com/item/home-4/" TargetMode="External"/><Relationship Id="rId371" Type="http://schemas.openxmlformats.org/officeDocument/2006/relationships/hyperlink" Target="https://katekerrskinhq.co.uk/" TargetMode="External"/><Relationship Id="rId427" Type="http://schemas.openxmlformats.org/officeDocument/2006/relationships/hyperlink" Target="http://www.centrilliontech.com/" TargetMode="External"/><Relationship Id="rId26" Type="http://schemas.openxmlformats.org/officeDocument/2006/relationships/hyperlink" Target="http://www.africanancestry.com/" TargetMode="External"/><Relationship Id="rId231" Type="http://schemas.openxmlformats.org/officeDocument/2006/relationships/hyperlink" Target="http://www.dadchecksilver.com/" TargetMode="External"/><Relationship Id="rId273" Type="http://schemas.openxmlformats.org/officeDocument/2006/relationships/hyperlink" Target="https://mtlfitness.com/" TargetMode="External"/><Relationship Id="rId329" Type="http://schemas.openxmlformats.org/officeDocument/2006/relationships/hyperlink" Target="https://www.onefam.com/" TargetMode="External"/><Relationship Id="rId68" Type="http://schemas.openxmlformats.org/officeDocument/2006/relationships/hyperlink" Target="https://www.pathway.com/" TargetMode="External"/><Relationship Id="rId133" Type="http://schemas.openxmlformats.org/officeDocument/2006/relationships/hyperlink" Target="https://www.mydna.life/" TargetMode="External"/><Relationship Id="rId175" Type="http://schemas.openxmlformats.org/officeDocument/2006/relationships/hyperlink" Target="http://www.genewiz.com/" TargetMode="External"/><Relationship Id="rId340" Type="http://schemas.openxmlformats.org/officeDocument/2006/relationships/hyperlink" Target="https://www.mygenecounsel.com/" TargetMode="External"/><Relationship Id="rId200" Type="http://schemas.openxmlformats.org/officeDocument/2006/relationships/hyperlink" Target="https://www.dnatest.ca/" TargetMode="External"/><Relationship Id="rId382" Type="http://schemas.openxmlformats.org/officeDocument/2006/relationships/hyperlink" Target="https://www.rightangled.co/" TargetMode="External"/><Relationship Id="rId438" Type="http://schemas.openxmlformats.org/officeDocument/2006/relationships/hyperlink" Target="http://www.genefitdna.com/" TargetMode="External"/><Relationship Id="rId242" Type="http://schemas.openxmlformats.org/officeDocument/2006/relationships/hyperlink" Target="http://www.americanpaternity.org/" TargetMode="External"/><Relationship Id="rId284" Type="http://schemas.openxmlformats.org/officeDocument/2006/relationships/hyperlink" Target="https://truefitforme.com/" TargetMode="External"/><Relationship Id="rId37" Type="http://schemas.openxmlformats.org/officeDocument/2006/relationships/hyperlink" Target="http://www.determigene.com/" TargetMode="External"/><Relationship Id="rId79" Type="http://schemas.openxmlformats.org/officeDocument/2006/relationships/hyperlink" Target="http://www.bostonpaternity.com/" TargetMode="External"/><Relationship Id="rId102" Type="http://schemas.openxmlformats.org/officeDocument/2006/relationships/hyperlink" Target="http://www.signalgenetics.com/" TargetMode="External"/><Relationship Id="rId144" Type="http://schemas.openxmlformats.org/officeDocument/2006/relationships/hyperlink" Target="https://lifeletters.com/" TargetMode="External"/><Relationship Id="rId90" Type="http://schemas.openxmlformats.org/officeDocument/2006/relationships/hyperlink" Target="http://www.toldot-dna.com/content/about-us" TargetMode="External"/><Relationship Id="rId186" Type="http://schemas.openxmlformats.org/officeDocument/2006/relationships/hyperlink" Target="http://www.genebase.com/" TargetMode="External"/><Relationship Id="rId351" Type="http://schemas.openxmlformats.org/officeDocument/2006/relationships/hyperlink" Target="https://www.viome.com/" TargetMode="External"/><Relationship Id="rId393" Type="http://schemas.openxmlformats.org/officeDocument/2006/relationships/hyperlink" Target="https://www.kailosgenetics.com/" TargetMode="External"/><Relationship Id="rId407" Type="http://schemas.openxmlformats.org/officeDocument/2006/relationships/hyperlink" Target="https://www.genotek.ru/" TargetMode="External"/><Relationship Id="rId211" Type="http://schemas.openxmlformats.org/officeDocument/2006/relationships/hyperlink" Target="http://www.dnanow.com/" TargetMode="External"/><Relationship Id="rId253" Type="http://schemas.openxmlformats.org/officeDocument/2006/relationships/hyperlink" Target="https://athletigen.com/" TargetMode="External"/><Relationship Id="rId295" Type="http://schemas.openxmlformats.org/officeDocument/2006/relationships/hyperlink" Target="https://www.dnasolutionsusa.com/services/human.asp" TargetMode="External"/><Relationship Id="rId309" Type="http://schemas.openxmlformats.org/officeDocument/2006/relationships/hyperlink" Target="http://gnom.co/immigration-DNA/Immigration/" TargetMode="External"/><Relationship Id="rId48" Type="http://schemas.openxmlformats.org/officeDocument/2006/relationships/hyperlink" Target="http://www.genecare.com.au/" TargetMode="External"/><Relationship Id="rId113" Type="http://schemas.openxmlformats.org/officeDocument/2006/relationships/hyperlink" Target="http://www.pilimited.com/" TargetMode="External"/><Relationship Id="rId320" Type="http://schemas.openxmlformats.org/officeDocument/2006/relationships/hyperlink" Target="https://www.lbgenetics.com/auntuncle-dna-tests-avuncular-testing/" TargetMode="External"/><Relationship Id="rId155" Type="http://schemas.openxmlformats.org/officeDocument/2006/relationships/hyperlink" Target="http://www.helix.com/" TargetMode="External"/><Relationship Id="rId197" Type="http://schemas.openxmlformats.org/officeDocument/2006/relationships/hyperlink" Target="https://www.eurofinsgenomics.eu/en/" TargetMode="External"/><Relationship Id="rId362" Type="http://schemas.openxmlformats.org/officeDocument/2006/relationships/hyperlink" Target="http://www.houseofhelix.com/" TargetMode="External"/><Relationship Id="rId418" Type="http://schemas.openxmlformats.org/officeDocument/2006/relationships/hyperlink" Target="https://www.dnaromance.com/" TargetMode="External"/><Relationship Id="rId222" Type="http://schemas.openxmlformats.org/officeDocument/2006/relationships/hyperlink" Target="http://www.dnaconsultants.com/" TargetMode="External"/><Relationship Id="rId264" Type="http://schemas.openxmlformats.org/officeDocument/2006/relationships/hyperlink" Target="http://fitnowhealth.com/" TargetMode="External"/><Relationship Id="rId17" Type="http://schemas.openxmlformats.org/officeDocument/2006/relationships/hyperlink" Target="http://www.arcpointlabs.com/" TargetMode="External"/><Relationship Id="rId59" Type="http://schemas.openxmlformats.org/officeDocument/2006/relationships/hyperlink" Target="http://www.igenea.com/en/home" TargetMode="External"/><Relationship Id="rId124" Type="http://schemas.openxmlformats.org/officeDocument/2006/relationships/hyperlink" Target="http://www.naturalhealthministries.com/index.php?page=homeopathic-energy" TargetMode="External"/><Relationship Id="rId70" Type="http://schemas.openxmlformats.org/officeDocument/2006/relationships/hyperlink" Target="https://singldout.com/" TargetMode="External"/><Relationship Id="rId166" Type="http://schemas.openxmlformats.org/officeDocument/2006/relationships/hyperlink" Target="https://cloud.google.com/genomics/" TargetMode="External"/><Relationship Id="rId331" Type="http://schemas.openxmlformats.org/officeDocument/2006/relationships/hyperlink" Target="https://www.humancode.com/" TargetMode="External"/><Relationship Id="rId373" Type="http://schemas.openxmlformats.org/officeDocument/2006/relationships/hyperlink" Target="https://www.xcode.in/" TargetMode="External"/><Relationship Id="rId429" Type="http://schemas.openxmlformats.org/officeDocument/2006/relationships/hyperlink" Target="https://www.geneyouin.ca/" TargetMode="External"/><Relationship Id="rId1" Type="http://schemas.openxmlformats.org/officeDocument/2006/relationships/hyperlink" Target="https://www.23andme.com/health/" TargetMode="External"/><Relationship Id="rId233" Type="http://schemas.openxmlformats.org/officeDocument/2006/relationships/hyperlink" Target="http://www.cosmetics-dna.com/index.htm" TargetMode="External"/><Relationship Id="rId440" Type="http://schemas.openxmlformats.org/officeDocument/2006/relationships/hyperlink" Target="https://www.nebula.org/" TargetMode="External"/><Relationship Id="rId28" Type="http://schemas.openxmlformats.org/officeDocument/2006/relationships/hyperlink" Target="https://pgsbox.com/" TargetMode="External"/><Relationship Id="rId275" Type="http://schemas.openxmlformats.org/officeDocument/2006/relationships/hyperlink" Target="https://nutrahacker.com/" TargetMode="External"/><Relationship Id="rId300" Type="http://schemas.openxmlformats.org/officeDocument/2006/relationships/hyperlink" Target="https://dnatesting.com/" TargetMode="External"/><Relationship Id="rId81" Type="http://schemas.openxmlformats.org/officeDocument/2006/relationships/hyperlink" Target="http://web.archive.org/web/20111228002431/http:/www.cambridgedna.com" TargetMode="External"/><Relationship Id="rId135" Type="http://schemas.openxmlformats.org/officeDocument/2006/relationships/hyperlink" Target="http://www.mvptesting.org/" TargetMode="External"/><Relationship Id="rId177" Type="http://schemas.openxmlformats.org/officeDocument/2006/relationships/hyperlink" Target="http://www.genetrack.co.uk/" TargetMode="External"/><Relationship Id="rId342" Type="http://schemas.openxmlformats.org/officeDocument/2006/relationships/hyperlink" Target="https://www.affinitydna.co.uk/" TargetMode="External"/><Relationship Id="rId384" Type="http://schemas.openxmlformats.org/officeDocument/2006/relationships/hyperlink" Target="http://www.smartgenes.co.n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452"/>
  <sheetViews>
    <sheetView tabSelected="1" zoomScale="80" zoomScaleNormal="80" workbookViewId="0">
      <pane ySplit="4" topLeftCell="A5" activePane="bottomLeft" state="frozen"/>
      <selection pane="bottomLeft" activeCell="B3" sqref="B3:J3"/>
    </sheetView>
  </sheetViews>
  <sheetFormatPr baseColWidth="10" defaultColWidth="9.1640625" defaultRowHeight="15" x14ac:dyDescent="0.2"/>
  <cols>
    <col min="1" max="1" width="28.6640625" customWidth="1"/>
    <col min="2" max="2" width="32.6640625" customWidth="1"/>
    <col min="3" max="3" width="28.33203125" customWidth="1"/>
    <col min="4" max="4" width="15" customWidth="1"/>
    <col min="5" max="5" width="7.6640625" customWidth="1"/>
    <col min="6" max="6" width="23.83203125" customWidth="1"/>
    <col min="7" max="7" width="9.6640625" customWidth="1"/>
    <col min="8" max="8" width="17.5" bestFit="1" customWidth="1"/>
    <col min="9" max="9" width="13.83203125" customWidth="1"/>
    <col min="10" max="10" width="14.5" customWidth="1"/>
    <col min="11" max="11" width="11.5" bestFit="1" customWidth="1"/>
  </cols>
  <sheetData>
    <row r="1" spans="1:10" ht="13" customHeight="1" x14ac:dyDescent="0.2">
      <c r="A1" s="22" t="s">
        <v>1060</v>
      </c>
      <c r="B1" s="23"/>
      <c r="C1" s="23"/>
      <c r="D1" s="23"/>
      <c r="E1" s="23"/>
      <c r="F1" s="23"/>
      <c r="G1" s="23"/>
      <c r="H1" s="21" t="s">
        <v>1044</v>
      </c>
      <c r="I1" s="26"/>
      <c r="J1" s="21"/>
    </row>
    <row r="2" spans="1:10" ht="22" customHeight="1" x14ac:dyDescent="0.2">
      <c r="A2" s="37" t="s">
        <v>1062</v>
      </c>
      <c r="B2" s="38"/>
      <c r="C2" s="38"/>
      <c r="D2" s="38"/>
      <c r="E2" s="38"/>
      <c r="F2" s="38"/>
      <c r="G2" s="38"/>
      <c r="H2" s="38"/>
      <c r="I2" s="38"/>
      <c r="J2" s="39"/>
    </row>
    <row r="3" spans="1:10" ht="168" customHeight="1" x14ac:dyDescent="0.2">
      <c r="A3" s="36" t="s">
        <v>1058</v>
      </c>
      <c r="B3" s="40" t="s">
        <v>1061</v>
      </c>
      <c r="C3" s="41"/>
      <c r="D3" s="41"/>
      <c r="E3" s="41"/>
      <c r="F3" s="41"/>
      <c r="G3" s="41"/>
      <c r="H3" s="41"/>
      <c r="I3" s="41"/>
      <c r="J3" s="42"/>
    </row>
    <row r="4" spans="1:10" s="3" customFormat="1" x14ac:dyDescent="0.2">
      <c r="A4" s="5" t="s">
        <v>0</v>
      </c>
      <c r="B4" s="6" t="s">
        <v>1</v>
      </c>
      <c r="C4" s="4" t="s">
        <v>995</v>
      </c>
      <c r="D4" s="4" t="s">
        <v>1057</v>
      </c>
      <c r="E4" s="4" t="s">
        <v>1056</v>
      </c>
      <c r="F4" s="4" t="s">
        <v>2</v>
      </c>
      <c r="G4" s="7" t="s">
        <v>3</v>
      </c>
      <c r="H4" s="35" t="s">
        <v>807</v>
      </c>
      <c r="I4" s="35" t="s">
        <v>967</v>
      </c>
      <c r="J4" s="4" t="s">
        <v>810</v>
      </c>
    </row>
    <row r="5" spans="1:10" x14ac:dyDescent="0.2">
      <c r="A5" s="8" t="s">
        <v>4</v>
      </c>
      <c r="B5" s="9" t="s">
        <v>5</v>
      </c>
      <c r="C5" s="8" t="s">
        <v>1048</v>
      </c>
      <c r="D5" s="8" t="s">
        <v>6</v>
      </c>
      <c r="E5" s="8" t="s">
        <v>7</v>
      </c>
      <c r="F5" s="8"/>
      <c r="G5" s="8" t="s">
        <v>7</v>
      </c>
      <c r="H5" s="10" t="s">
        <v>808</v>
      </c>
      <c r="I5" s="10" t="s">
        <v>808</v>
      </c>
      <c r="J5" s="33">
        <v>43710</v>
      </c>
    </row>
    <row r="6" spans="1:10" x14ac:dyDescent="0.2">
      <c r="A6" s="8" t="s">
        <v>8</v>
      </c>
      <c r="B6" s="9" t="s">
        <v>9</v>
      </c>
      <c r="C6" s="8" t="s">
        <v>1048</v>
      </c>
      <c r="D6" s="8" t="s">
        <v>6</v>
      </c>
      <c r="E6" s="8" t="s">
        <v>7</v>
      </c>
      <c r="F6" s="8"/>
      <c r="G6" s="8" t="s">
        <v>7</v>
      </c>
      <c r="H6" s="10" t="s">
        <v>808</v>
      </c>
      <c r="I6" s="10"/>
      <c r="J6" s="33">
        <v>43255</v>
      </c>
    </row>
    <row r="7" spans="1:10" x14ac:dyDescent="0.2">
      <c r="A7" s="8" t="s">
        <v>10</v>
      </c>
      <c r="B7" s="9" t="s">
        <v>11</v>
      </c>
      <c r="C7" s="8" t="s">
        <v>1048</v>
      </c>
      <c r="D7" s="8" t="s">
        <v>6</v>
      </c>
      <c r="E7" s="8" t="s">
        <v>7</v>
      </c>
      <c r="F7" s="8"/>
      <c r="G7" s="8" t="s">
        <v>7</v>
      </c>
      <c r="H7" s="10" t="s">
        <v>808</v>
      </c>
      <c r="I7" s="10"/>
      <c r="J7" s="33">
        <v>43255</v>
      </c>
    </row>
    <row r="8" spans="1:10" x14ac:dyDescent="0.2">
      <c r="A8" s="8" t="s">
        <v>12</v>
      </c>
      <c r="B8" s="9" t="s">
        <v>13</v>
      </c>
      <c r="C8" s="8" t="s">
        <v>1048</v>
      </c>
      <c r="D8" s="8" t="s">
        <v>1049</v>
      </c>
      <c r="E8" s="8" t="s">
        <v>14</v>
      </c>
      <c r="F8" s="8" t="s">
        <v>15</v>
      </c>
      <c r="G8" s="8" t="s">
        <v>27</v>
      </c>
      <c r="H8" s="10"/>
      <c r="I8" s="10"/>
      <c r="J8" s="33">
        <v>43246</v>
      </c>
    </row>
    <row r="9" spans="1:10" x14ac:dyDescent="0.2">
      <c r="A9" s="8" t="s">
        <v>16</v>
      </c>
      <c r="B9" s="9" t="s">
        <v>17</v>
      </c>
      <c r="C9" s="8" t="s">
        <v>1048</v>
      </c>
      <c r="D9" s="8" t="s">
        <v>18</v>
      </c>
      <c r="E9" s="8" t="s">
        <v>7</v>
      </c>
      <c r="F9" s="8"/>
      <c r="G9" s="8" t="s">
        <v>27</v>
      </c>
      <c r="H9" s="10"/>
      <c r="I9" s="10"/>
      <c r="J9" s="33">
        <v>43246</v>
      </c>
    </row>
    <row r="10" spans="1:10" x14ac:dyDescent="0.2">
      <c r="A10" s="8" t="s">
        <v>19</v>
      </c>
      <c r="B10" s="9" t="s">
        <v>20</v>
      </c>
      <c r="C10" s="8" t="s">
        <v>1048</v>
      </c>
      <c r="D10" s="8" t="s">
        <v>1049</v>
      </c>
      <c r="E10" s="8" t="s">
        <v>14</v>
      </c>
      <c r="F10" s="8" t="s">
        <v>15</v>
      </c>
      <c r="G10" s="8" t="s">
        <v>27</v>
      </c>
      <c r="H10" s="10"/>
      <c r="I10" s="10"/>
      <c r="J10" s="33">
        <v>43246</v>
      </c>
    </row>
    <row r="11" spans="1:10" x14ac:dyDescent="0.2">
      <c r="A11" s="8" t="s">
        <v>21</v>
      </c>
      <c r="B11" s="9" t="s">
        <v>22</v>
      </c>
      <c r="C11" s="8" t="s">
        <v>1048</v>
      </c>
      <c r="D11" s="8" t="s">
        <v>6</v>
      </c>
      <c r="E11" s="8" t="s">
        <v>7</v>
      </c>
      <c r="F11" s="8"/>
      <c r="G11" s="8" t="s">
        <v>7</v>
      </c>
      <c r="H11" s="10"/>
      <c r="I11" s="10"/>
      <c r="J11" s="33">
        <v>43255</v>
      </c>
    </row>
    <row r="12" spans="1:10" x14ac:dyDescent="0.2">
      <c r="A12" s="8" t="s">
        <v>23</v>
      </c>
      <c r="B12" s="9" t="s">
        <v>24</v>
      </c>
      <c r="C12" s="8" t="s">
        <v>1048</v>
      </c>
      <c r="D12" s="8" t="s">
        <v>6</v>
      </c>
      <c r="E12" s="8" t="s">
        <v>7</v>
      </c>
      <c r="F12" s="8"/>
      <c r="G12" s="8" t="s">
        <v>7</v>
      </c>
      <c r="H12" s="10"/>
      <c r="I12" s="10" t="s">
        <v>808</v>
      </c>
      <c r="J12" s="33">
        <v>43710</v>
      </c>
    </row>
    <row r="13" spans="1:10" x14ac:dyDescent="0.2">
      <c r="A13" s="8" t="s">
        <v>25</v>
      </c>
      <c r="B13" s="9" t="s">
        <v>26</v>
      </c>
      <c r="C13" s="8" t="s">
        <v>1048</v>
      </c>
      <c r="D13" s="8" t="s">
        <v>6</v>
      </c>
      <c r="E13" s="8" t="s">
        <v>27</v>
      </c>
      <c r="F13" s="8" t="s">
        <v>28</v>
      </c>
      <c r="G13" s="8" t="s">
        <v>27</v>
      </c>
      <c r="H13" s="10"/>
      <c r="I13" s="10" t="s">
        <v>808</v>
      </c>
      <c r="J13" s="33">
        <v>43246</v>
      </c>
    </row>
    <row r="14" spans="1:10" x14ac:dyDescent="0.2">
      <c r="A14" s="8" t="s">
        <v>29</v>
      </c>
      <c r="B14" s="9" t="s">
        <v>30</v>
      </c>
      <c r="C14" s="8" t="s">
        <v>1048</v>
      </c>
      <c r="D14" s="8" t="s">
        <v>6</v>
      </c>
      <c r="E14" s="8" t="s">
        <v>7</v>
      </c>
      <c r="F14" s="8" t="s">
        <v>45</v>
      </c>
      <c r="G14" s="8" t="s">
        <v>7</v>
      </c>
      <c r="H14" s="10"/>
      <c r="I14" s="10"/>
      <c r="J14" s="33">
        <v>43256</v>
      </c>
    </row>
    <row r="15" spans="1:10" x14ac:dyDescent="0.2">
      <c r="A15" s="8" t="s">
        <v>31</v>
      </c>
      <c r="B15" s="9" t="s">
        <v>996</v>
      </c>
      <c r="C15" s="8" t="s">
        <v>1048</v>
      </c>
      <c r="D15" s="8" t="s">
        <v>6</v>
      </c>
      <c r="E15" s="8" t="s">
        <v>7</v>
      </c>
      <c r="F15" s="8" t="s">
        <v>997</v>
      </c>
      <c r="G15" s="8" t="s">
        <v>7</v>
      </c>
      <c r="H15" s="10" t="s">
        <v>808</v>
      </c>
      <c r="I15" s="10" t="s">
        <v>808</v>
      </c>
      <c r="J15" s="33">
        <v>43710</v>
      </c>
    </row>
    <row r="16" spans="1:10" s="31" customFormat="1" ht="32" x14ac:dyDescent="0.2">
      <c r="A16" s="32" t="s">
        <v>32</v>
      </c>
      <c r="B16" s="28" t="s">
        <v>33</v>
      </c>
      <c r="C16" s="29" t="s">
        <v>1048</v>
      </c>
      <c r="D16" s="29" t="s">
        <v>18</v>
      </c>
      <c r="E16" s="29" t="s">
        <v>34</v>
      </c>
      <c r="F16" s="29" t="s">
        <v>35</v>
      </c>
      <c r="G16" s="29" t="s">
        <v>27</v>
      </c>
      <c r="H16" s="30"/>
      <c r="I16" s="30"/>
      <c r="J16" s="34">
        <v>43246</v>
      </c>
    </row>
    <row r="17" spans="1:10" x14ac:dyDescent="0.2">
      <c r="A17" s="8" t="s">
        <v>36</v>
      </c>
      <c r="B17" s="9" t="s">
        <v>37</v>
      </c>
      <c r="C17" s="8" t="s">
        <v>1048</v>
      </c>
      <c r="D17" s="8" t="s">
        <v>6</v>
      </c>
      <c r="E17" s="8" t="s">
        <v>27</v>
      </c>
      <c r="F17" s="8" t="s">
        <v>38</v>
      </c>
      <c r="G17" s="8" t="s">
        <v>27</v>
      </c>
      <c r="H17" s="10"/>
      <c r="I17" s="10"/>
      <c r="J17" s="33">
        <v>43246</v>
      </c>
    </row>
    <row r="18" spans="1:10" x14ac:dyDescent="0.2">
      <c r="A18" s="8" t="s">
        <v>39</v>
      </c>
      <c r="B18" s="9" t="s">
        <v>40</v>
      </c>
      <c r="C18" s="8" t="s">
        <v>1048</v>
      </c>
      <c r="D18" s="8" t="s">
        <v>6</v>
      </c>
      <c r="E18" s="8" t="s">
        <v>7</v>
      </c>
      <c r="F18" s="8" t="s">
        <v>41</v>
      </c>
      <c r="G18" s="8" t="s">
        <v>7</v>
      </c>
      <c r="H18" s="10"/>
      <c r="I18" s="10"/>
      <c r="J18" s="33">
        <v>43256</v>
      </c>
    </row>
    <row r="19" spans="1:10" x14ac:dyDescent="0.2">
      <c r="A19" s="8" t="s">
        <v>42</v>
      </c>
      <c r="B19" s="9" t="s">
        <v>43</v>
      </c>
      <c r="C19" s="8" t="s">
        <v>1048</v>
      </c>
      <c r="D19" s="8" t="s">
        <v>6</v>
      </c>
      <c r="E19" s="8" t="s">
        <v>7</v>
      </c>
      <c r="F19" s="8"/>
      <c r="G19" s="8" t="s">
        <v>7</v>
      </c>
      <c r="H19" s="10" t="s">
        <v>808</v>
      </c>
      <c r="I19" s="10" t="s">
        <v>808</v>
      </c>
      <c r="J19" s="33">
        <v>43710</v>
      </c>
    </row>
    <row r="20" spans="1:10" x14ac:dyDescent="0.2">
      <c r="A20" s="8" t="s">
        <v>44</v>
      </c>
      <c r="B20" s="9" t="s">
        <v>811</v>
      </c>
      <c r="C20" s="8" t="s">
        <v>1048</v>
      </c>
      <c r="D20" s="8" t="s">
        <v>6</v>
      </c>
      <c r="E20" s="8" t="s">
        <v>27</v>
      </c>
      <c r="F20" s="8" t="s">
        <v>45</v>
      </c>
      <c r="G20" s="8" t="s">
        <v>27</v>
      </c>
      <c r="H20" s="10"/>
      <c r="I20" s="10" t="s">
        <v>808</v>
      </c>
      <c r="J20" s="33">
        <v>43460</v>
      </c>
    </row>
    <row r="21" spans="1:10" x14ac:dyDescent="0.2">
      <c r="A21" s="8" t="s">
        <v>46</v>
      </c>
      <c r="B21" s="9" t="s">
        <v>47</v>
      </c>
      <c r="C21" s="8" t="s">
        <v>1048</v>
      </c>
      <c r="D21" s="8" t="s">
        <v>6</v>
      </c>
      <c r="E21" s="8" t="s">
        <v>7</v>
      </c>
      <c r="F21" s="8" t="s">
        <v>48</v>
      </c>
      <c r="G21" s="8" t="s">
        <v>7</v>
      </c>
      <c r="H21" s="10"/>
      <c r="I21" s="10"/>
      <c r="J21" s="33">
        <v>43256</v>
      </c>
    </row>
    <row r="22" spans="1:10" x14ac:dyDescent="0.2">
      <c r="A22" s="8" t="s">
        <v>49</v>
      </c>
      <c r="B22" s="9" t="s">
        <v>50</v>
      </c>
      <c r="C22" s="8" t="s">
        <v>1048</v>
      </c>
      <c r="D22" s="8" t="s">
        <v>51</v>
      </c>
      <c r="E22" s="8" t="s">
        <v>34</v>
      </c>
      <c r="F22" s="8" t="s">
        <v>48</v>
      </c>
      <c r="G22" s="8" t="s">
        <v>7</v>
      </c>
      <c r="H22" s="10"/>
      <c r="I22" s="10"/>
      <c r="J22" s="33">
        <v>43256</v>
      </c>
    </row>
    <row r="23" spans="1:10" x14ac:dyDescent="0.2">
      <c r="A23" s="8" t="s">
        <v>52</v>
      </c>
      <c r="B23" s="9" t="s">
        <v>53</v>
      </c>
      <c r="C23" s="8" t="s">
        <v>1048</v>
      </c>
      <c r="D23" s="8" t="s">
        <v>6</v>
      </c>
      <c r="E23" s="8" t="s">
        <v>27</v>
      </c>
      <c r="F23" s="8" t="s">
        <v>54</v>
      </c>
      <c r="G23" s="8" t="s">
        <v>27</v>
      </c>
      <c r="H23" s="10"/>
      <c r="I23" s="10"/>
      <c r="J23" s="33">
        <v>43246</v>
      </c>
    </row>
    <row r="24" spans="1:10" x14ac:dyDescent="0.2">
      <c r="A24" s="8" t="s">
        <v>55</v>
      </c>
      <c r="B24" s="9" t="s">
        <v>56</v>
      </c>
      <c r="C24" s="8" t="s">
        <v>1048</v>
      </c>
      <c r="D24" s="8" t="s">
        <v>51</v>
      </c>
      <c r="E24" s="8" t="s">
        <v>7</v>
      </c>
      <c r="F24" s="8" t="s">
        <v>48</v>
      </c>
      <c r="G24" s="8" t="s">
        <v>7</v>
      </c>
      <c r="H24" s="10"/>
      <c r="I24" s="10"/>
      <c r="J24" s="33">
        <v>43256</v>
      </c>
    </row>
    <row r="25" spans="1:10" x14ac:dyDescent="0.2">
      <c r="A25" s="8" t="s">
        <v>57</v>
      </c>
      <c r="B25" s="9" t="s">
        <v>58</v>
      </c>
      <c r="C25" s="8" t="s">
        <v>1048</v>
      </c>
      <c r="D25" s="8" t="s">
        <v>18</v>
      </c>
      <c r="E25" s="8" t="s">
        <v>7</v>
      </c>
      <c r="F25" s="8" t="s">
        <v>48</v>
      </c>
      <c r="G25" s="8" t="s">
        <v>27</v>
      </c>
      <c r="H25" s="10"/>
      <c r="I25" s="10"/>
      <c r="J25" s="33">
        <v>43246</v>
      </c>
    </row>
    <row r="26" spans="1:10" x14ac:dyDescent="0.2">
      <c r="A26" s="8" t="s">
        <v>812</v>
      </c>
      <c r="B26" s="9" t="s">
        <v>59</v>
      </c>
      <c r="C26" s="8" t="s">
        <v>1048</v>
      </c>
      <c r="D26" s="8" t="s">
        <v>6</v>
      </c>
      <c r="E26" s="8" t="s">
        <v>7</v>
      </c>
      <c r="F26" s="8" t="s">
        <v>813</v>
      </c>
      <c r="G26" s="8" t="s">
        <v>7</v>
      </c>
      <c r="H26" s="10"/>
      <c r="I26" s="10"/>
      <c r="J26" s="33">
        <v>43256</v>
      </c>
    </row>
    <row r="27" spans="1:10" x14ac:dyDescent="0.2">
      <c r="A27" s="8" t="s">
        <v>60</v>
      </c>
      <c r="B27" s="9" t="s">
        <v>61</v>
      </c>
      <c r="C27" s="8" t="s">
        <v>1048</v>
      </c>
      <c r="D27" s="8" t="s">
        <v>6</v>
      </c>
      <c r="E27" s="8" t="s">
        <v>7</v>
      </c>
      <c r="F27" s="8"/>
      <c r="G27" s="8" t="s">
        <v>7</v>
      </c>
      <c r="H27" s="10"/>
      <c r="I27" s="10"/>
      <c r="J27" s="33">
        <v>43256</v>
      </c>
    </row>
    <row r="28" spans="1:10" x14ac:dyDescent="0.2">
      <c r="A28" s="8" t="s">
        <v>62</v>
      </c>
      <c r="B28" s="9" t="s">
        <v>63</v>
      </c>
      <c r="C28" s="8" t="s">
        <v>1048</v>
      </c>
      <c r="D28" s="8" t="s">
        <v>51</v>
      </c>
      <c r="E28" s="8" t="s">
        <v>7</v>
      </c>
      <c r="F28" s="8"/>
      <c r="G28" s="8" t="s">
        <v>7</v>
      </c>
      <c r="H28" s="10"/>
      <c r="I28" s="10"/>
      <c r="J28" s="33">
        <v>43256</v>
      </c>
    </row>
    <row r="29" spans="1:10" x14ac:dyDescent="0.2">
      <c r="A29" s="8" t="s">
        <v>64</v>
      </c>
      <c r="B29" s="9" t="s">
        <v>65</v>
      </c>
      <c r="C29" s="8" t="s">
        <v>1048</v>
      </c>
      <c r="D29" s="8" t="s">
        <v>18</v>
      </c>
      <c r="E29" s="8" t="s">
        <v>34</v>
      </c>
      <c r="F29" s="8"/>
      <c r="G29" s="8" t="s">
        <v>27</v>
      </c>
      <c r="H29" s="10"/>
      <c r="I29" s="10"/>
      <c r="J29" s="33">
        <v>43246</v>
      </c>
    </row>
    <row r="30" spans="1:10" x14ac:dyDescent="0.2">
      <c r="A30" s="8" t="s">
        <v>66</v>
      </c>
      <c r="B30" s="9" t="s">
        <v>67</v>
      </c>
      <c r="C30" s="8" t="s">
        <v>1048</v>
      </c>
      <c r="D30" s="8" t="s">
        <v>68</v>
      </c>
      <c r="E30" s="8" t="s">
        <v>27</v>
      </c>
      <c r="F30" s="8" t="s">
        <v>69</v>
      </c>
      <c r="G30" s="8" t="s">
        <v>27</v>
      </c>
      <c r="H30" s="10"/>
      <c r="I30" s="10"/>
      <c r="J30" s="33">
        <v>43246</v>
      </c>
    </row>
    <row r="31" spans="1:10" x14ac:dyDescent="0.2">
      <c r="A31" s="8" t="s">
        <v>70</v>
      </c>
      <c r="B31" s="9" t="s">
        <v>71</v>
      </c>
      <c r="C31" s="8" t="s">
        <v>1048</v>
      </c>
      <c r="D31" s="8" t="s">
        <v>68</v>
      </c>
      <c r="E31" s="8" t="s">
        <v>27</v>
      </c>
      <c r="F31" s="8" t="s">
        <v>72</v>
      </c>
      <c r="G31" s="8" t="s">
        <v>27</v>
      </c>
      <c r="H31" s="10"/>
      <c r="I31" s="10"/>
      <c r="J31" s="33">
        <v>43246</v>
      </c>
    </row>
    <row r="32" spans="1:10" x14ac:dyDescent="0.2">
      <c r="A32" s="8" t="s">
        <v>73</v>
      </c>
      <c r="B32" s="9" t="s">
        <v>74</v>
      </c>
      <c r="C32" s="8" t="s">
        <v>1048</v>
      </c>
      <c r="D32" s="8" t="s">
        <v>6</v>
      </c>
      <c r="E32" s="8" t="s">
        <v>27</v>
      </c>
      <c r="F32" s="8" t="s">
        <v>38</v>
      </c>
      <c r="G32" s="8" t="s">
        <v>27</v>
      </c>
      <c r="H32" s="10"/>
      <c r="I32" s="10"/>
      <c r="J32" s="33">
        <v>43246</v>
      </c>
    </row>
    <row r="33" spans="1:10" x14ac:dyDescent="0.2">
      <c r="A33" s="8" t="s">
        <v>75</v>
      </c>
      <c r="B33" s="9" t="s">
        <v>76</v>
      </c>
      <c r="C33" s="8" t="s">
        <v>1048</v>
      </c>
      <c r="D33" s="8" t="s">
        <v>1049</v>
      </c>
      <c r="E33" s="8" t="s">
        <v>27</v>
      </c>
      <c r="F33" s="8" t="s">
        <v>15</v>
      </c>
      <c r="G33" s="8" t="s">
        <v>27</v>
      </c>
      <c r="H33" s="10"/>
      <c r="I33" s="10"/>
      <c r="J33" s="33">
        <v>43246</v>
      </c>
    </row>
    <row r="34" spans="1:10" x14ac:dyDescent="0.2">
      <c r="A34" s="8" t="s">
        <v>77</v>
      </c>
      <c r="B34" s="9" t="s">
        <v>78</v>
      </c>
      <c r="C34" s="8" t="s">
        <v>1048</v>
      </c>
      <c r="D34" s="8" t="s">
        <v>6</v>
      </c>
      <c r="E34" s="8" t="s">
        <v>27</v>
      </c>
      <c r="F34" s="8" t="s">
        <v>79</v>
      </c>
      <c r="G34" s="8" t="s">
        <v>27</v>
      </c>
      <c r="H34" s="10"/>
      <c r="I34" s="10"/>
      <c r="J34" s="33">
        <v>43246</v>
      </c>
    </row>
    <row r="35" spans="1:10" s="31" customFormat="1" ht="32" x14ac:dyDescent="0.2">
      <c r="A35" s="27" t="s">
        <v>80</v>
      </c>
      <c r="B35" s="28" t="s">
        <v>81</v>
      </c>
      <c r="C35" s="29" t="s">
        <v>1048</v>
      </c>
      <c r="D35" s="29" t="s">
        <v>6</v>
      </c>
      <c r="E35" s="29" t="s">
        <v>27</v>
      </c>
      <c r="F35" s="29"/>
      <c r="G35" s="29" t="s">
        <v>27</v>
      </c>
      <c r="H35" s="30"/>
      <c r="I35" s="30"/>
      <c r="J35" s="34">
        <v>43246</v>
      </c>
    </row>
    <row r="36" spans="1:10" x14ac:dyDescent="0.2">
      <c r="A36" s="8" t="s">
        <v>82</v>
      </c>
      <c r="B36" s="9" t="s">
        <v>83</v>
      </c>
      <c r="C36" s="8" t="s">
        <v>1048</v>
      </c>
      <c r="D36" s="8" t="s">
        <v>1049</v>
      </c>
      <c r="E36" s="8" t="s">
        <v>14</v>
      </c>
      <c r="F36" s="8" t="s">
        <v>35</v>
      </c>
      <c r="G36" s="8" t="s">
        <v>27</v>
      </c>
      <c r="H36" s="10"/>
      <c r="I36" s="10"/>
      <c r="J36" s="33">
        <v>43246</v>
      </c>
    </row>
    <row r="37" spans="1:10" x14ac:dyDescent="0.2">
      <c r="A37" s="8" t="s">
        <v>84</v>
      </c>
      <c r="B37" s="9" t="s">
        <v>85</v>
      </c>
      <c r="C37" s="8" t="s">
        <v>1048</v>
      </c>
      <c r="D37" s="8" t="s">
        <v>51</v>
      </c>
      <c r="E37" s="8" t="s">
        <v>7</v>
      </c>
      <c r="F37" s="8"/>
      <c r="G37" s="8" t="s">
        <v>7</v>
      </c>
      <c r="H37" s="10"/>
      <c r="I37" s="10"/>
      <c r="J37" s="33">
        <v>43256</v>
      </c>
    </row>
    <row r="38" spans="1:10" x14ac:dyDescent="0.2">
      <c r="A38" s="8" t="s">
        <v>86</v>
      </c>
      <c r="B38" s="9" t="s">
        <v>87</v>
      </c>
      <c r="C38" s="8" t="s">
        <v>1048</v>
      </c>
      <c r="D38" s="8" t="s">
        <v>1049</v>
      </c>
      <c r="E38" s="8" t="s">
        <v>14</v>
      </c>
      <c r="F38" s="8" t="s">
        <v>35</v>
      </c>
      <c r="G38" s="8" t="s">
        <v>27</v>
      </c>
      <c r="H38" s="10"/>
      <c r="I38" s="10"/>
      <c r="J38" s="33">
        <v>43246</v>
      </c>
    </row>
    <row r="39" spans="1:10" x14ac:dyDescent="0.2">
      <c r="A39" s="8" t="s">
        <v>88</v>
      </c>
      <c r="B39" s="9" t="s">
        <v>89</v>
      </c>
      <c r="C39" s="8" t="s">
        <v>1048</v>
      </c>
      <c r="D39" s="8" t="s">
        <v>68</v>
      </c>
      <c r="E39" s="8" t="s">
        <v>7</v>
      </c>
      <c r="F39" s="8" t="s">
        <v>90</v>
      </c>
      <c r="G39" s="8" t="s">
        <v>27</v>
      </c>
      <c r="H39" s="10"/>
      <c r="I39" s="10"/>
      <c r="J39" s="33">
        <v>43246</v>
      </c>
    </row>
    <row r="40" spans="1:10" x14ac:dyDescent="0.2">
      <c r="A40" s="8" t="s">
        <v>91</v>
      </c>
      <c r="B40" s="9" t="s">
        <v>92</v>
      </c>
      <c r="C40" s="8" t="s">
        <v>1048</v>
      </c>
      <c r="D40" s="8" t="s">
        <v>6</v>
      </c>
      <c r="E40" s="8" t="s">
        <v>14</v>
      </c>
      <c r="F40" s="8" t="s">
        <v>998</v>
      </c>
      <c r="G40" s="8" t="s">
        <v>27</v>
      </c>
      <c r="H40" s="10"/>
      <c r="I40" s="10"/>
      <c r="J40" s="33">
        <v>43710</v>
      </c>
    </row>
    <row r="41" spans="1:10" x14ac:dyDescent="0.2">
      <c r="A41" s="8" t="s">
        <v>93</v>
      </c>
      <c r="B41" s="9" t="s">
        <v>94</v>
      </c>
      <c r="C41" s="8" t="s">
        <v>1048</v>
      </c>
      <c r="D41" s="8" t="s">
        <v>6</v>
      </c>
      <c r="E41" s="8" t="s">
        <v>27</v>
      </c>
      <c r="F41" s="8" t="s">
        <v>95</v>
      </c>
      <c r="G41" s="8" t="s">
        <v>27</v>
      </c>
      <c r="H41" s="10"/>
      <c r="I41" s="10" t="s">
        <v>808</v>
      </c>
      <c r="J41" s="33">
        <v>43246</v>
      </c>
    </row>
    <row r="42" spans="1:10" x14ac:dyDescent="0.2">
      <c r="A42" s="8" t="s">
        <v>96</v>
      </c>
      <c r="B42" s="9" t="s">
        <v>97</v>
      </c>
      <c r="C42" s="8" t="s">
        <v>1048</v>
      </c>
      <c r="D42" s="8" t="s">
        <v>6</v>
      </c>
      <c r="E42" s="8" t="s">
        <v>14</v>
      </c>
      <c r="F42" s="8" t="s">
        <v>999</v>
      </c>
      <c r="G42" s="8" t="s">
        <v>7</v>
      </c>
      <c r="H42" s="10"/>
      <c r="I42" s="10"/>
      <c r="J42" s="33">
        <v>43710</v>
      </c>
    </row>
    <row r="43" spans="1:10" x14ac:dyDescent="0.2">
      <c r="A43" s="8" t="s">
        <v>98</v>
      </c>
      <c r="B43" s="9" t="s">
        <v>99</v>
      </c>
      <c r="C43" s="8" t="s">
        <v>1048</v>
      </c>
      <c r="D43" s="8" t="s">
        <v>6</v>
      </c>
      <c r="E43" s="8" t="s">
        <v>27</v>
      </c>
      <c r="F43" s="8"/>
      <c r="G43" s="8" t="s">
        <v>27</v>
      </c>
      <c r="H43" s="10"/>
      <c r="I43" s="10"/>
      <c r="J43" s="33">
        <v>43246</v>
      </c>
    </row>
    <row r="44" spans="1:10" x14ac:dyDescent="0.2">
      <c r="A44" s="8" t="s">
        <v>100</v>
      </c>
      <c r="B44" s="9" t="s">
        <v>101</v>
      </c>
      <c r="C44" s="8" t="s">
        <v>1048</v>
      </c>
      <c r="D44" s="8" t="s">
        <v>18</v>
      </c>
      <c r="E44" s="8" t="s">
        <v>7</v>
      </c>
      <c r="F44" s="8"/>
      <c r="G44" s="8" t="s">
        <v>27</v>
      </c>
      <c r="H44" s="10"/>
      <c r="I44" s="10"/>
      <c r="J44" s="33">
        <v>43246</v>
      </c>
    </row>
    <row r="45" spans="1:10" x14ac:dyDescent="0.2">
      <c r="A45" s="8" t="s">
        <v>102</v>
      </c>
      <c r="B45" s="9" t="s">
        <v>103</v>
      </c>
      <c r="C45" s="8" t="s">
        <v>1048</v>
      </c>
      <c r="D45" s="8" t="s">
        <v>6</v>
      </c>
      <c r="E45" s="8" t="s">
        <v>7</v>
      </c>
      <c r="F45" s="8"/>
      <c r="G45" s="8" t="s">
        <v>7</v>
      </c>
      <c r="H45" s="10" t="s">
        <v>808</v>
      </c>
      <c r="I45" s="10"/>
      <c r="J45" s="33">
        <v>43256</v>
      </c>
    </row>
    <row r="46" spans="1:10" x14ac:dyDescent="0.2">
      <c r="A46" s="8" t="s">
        <v>104</v>
      </c>
      <c r="B46" s="9" t="s">
        <v>105</v>
      </c>
      <c r="C46" s="8" t="s">
        <v>1048</v>
      </c>
      <c r="D46" s="8" t="s">
        <v>1049</v>
      </c>
      <c r="E46" s="8" t="s">
        <v>27</v>
      </c>
      <c r="F46" s="8" t="s">
        <v>106</v>
      </c>
      <c r="G46" s="8" t="s">
        <v>27</v>
      </c>
      <c r="H46" s="10"/>
      <c r="I46" s="10"/>
      <c r="J46" s="33">
        <v>43246</v>
      </c>
    </row>
    <row r="47" spans="1:10" x14ac:dyDescent="0.2">
      <c r="A47" s="8" t="s">
        <v>107</v>
      </c>
      <c r="B47" s="9" t="s">
        <v>108</v>
      </c>
      <c r="C47" s="8" t="s">
        <v>1048</v>
      </c>
      <c r="D47" s="8" t="s">
        <v>6</v>
      </c>
      <c r="E47" s="8" t="s">
        <v>7</v>
      </c>
      <c r="F47" s="8" t="s">
        <v>109</v>
      </c>
      <c r="G47" s="8" t="s">
        <v>7</v>
      </c>
      <c r="H47" s="10"/>
      <c r="I47" s="10"/>
      <c r="J47" s="33">
        <v>43256</v>
      </c>
    </row>
    <row r="48" spans="1:10" x14ac:dyDescent="0.2">
      <c r="A48" s="8" t="s">
        <v>110</v>
      </c>
      <c r="B48" s="9" t="s">
        <v>111</v>
      </c>
      <c r="C48" s="8" t="s">
        <v>1048</v>
      </c>
      <c r="D48" s="8" t="s">
        <v>6</v>
      </c>
      <c r="E48" s="8" t="s">
        <v>7</v>
      </c>
      <c r="F48" s="8" t="s">
        <v>859</v>
      </c>
      <c r="G48" s="8" t="s">
        <v>7</v>
      </c>
      <c r="H48" s="10" t="s">
        <v>808</v>
      </c>
      <c r="I48" s="10"/>
      <c r="J48" s="33">
        <v>43256</v>
      </c>
    </row>
    <row r="49" spans="1:10" x14ac:dyDescent="0.2">
      <c r="A49" s="8" t="s">
        <v>112</v>
      </c>
      <c r="B49" s="9" t="s">
        <v>113</v>
      </c>
      <c r="C49" s="8" t="s">
        <v>1048</v>
      </c>
      <c r="D49" s="8" t="s">
        <v>6</v>
      </c>
      <c r="E49" s="8" t="s">
        <v>14</v>
      </c>
      <c r="F49" s="8" t="s">
        <v>1000</v>
      </c>
      <c r="G49" s="8" t="s">
        <v>7</v>
      </c>
      <c r="H49" s="10"/>
      <c r="I49" s="10"/>
      <c r="J49" s="33">
        <v>43710</v>
      </c>
    </row>
    <row r="50" spans="1:10" x14ac:dyDescent="0.2">
      <c r="A50" s="8" t="s">
        <v>114</v>
      </c>
      <c r="B50" s="9" t="s">
        <v>115</v>
      </c>
      <c r="C50" s="8" t="s">
        <v>1048</v>
      </c>
      <c r="D50" s="8" t="s">
        <v>6</v>
      </c>
      <c r="E50" s="8" t="s">
        <v>7</v>
      </c>
      <c r="F50" s="8" t="s">
        <v>116</v>
      </c>
      <c r="G50" s="8" t="s">
        <v>7</v>
      </c>
      <c r="H50" s="10"/>
      <c r="I50" s="10"/>
      <c r="J50" s="33">
        <v>43256</v>
      </c>
    </row>
    <row r="51" spans="1:10" x14ac:dyDescent="0.2">
      <c r="A51" s="8" t="s">
        <v>117</v>
      </c>
      <c r="B51" s="9" t="s">
        <v>118</v>
      </c>
      <c r="C51" s="8" t="s">
        <v>1048</v>
      </c>
      <c r="D51" s="8" t="s">
        <v>6</v>
      </c>
      <c r="E51" s="8" t="s">
        <v>7</v>
      </c>
      <c r="F51" s="8"/>
      <c r="G51" s="8" t="s">
        <v>7</v>
      </c>
      <c r="H51" s="10"/>
      <c r="I51" s="10"/>
      <c r="J51" s="33">
        <v>43710</v>
      </c>
    </row>
    <row r="52" spans="1:10" x14ac:dyDescent="0.2">
      <c r="A52" s="8" t="s">
        <v>119</v>
      </c>
      <c r="B52" s="9" t="s">
        <v>120</v>
      </c>
      <c r="C52" s="8" t="s">
        <v>1048</v>
      </c>
      <c r="D52" s="8" t="s">
        <v>1049</v>
      </c>
      <c r="E52" s="8" t="s">
        <v>27</v>
      </c>
      <c r="F52" s="8" t="s">
        <v>15</v>
      </c>
      <c r="G52" s="8" t="s">
        <v>27</v>
      </c>
      <c r="H52" s="10"/>
      <c r="I52" s="10"/>
      <c r="J52" s="33">
        <v>43246</v>
      </c>
    </row>
    <row r="53" spans="1:10" x14ac:dyDescent="0.2">
      <c r="A53" s="8" t="s">
        <v>121</v>
      </c>
      <c r="B53" s="9" t="s">
        <v>122</v>
      </c>
      <c r="C53" s="8" t="s">
        <v>1048</v>
      </c>
      <c r="D53" s="8" t="s">
        <v>6</v>
      </c>
      <c r="E53" s="8" t="s">
        <v>7</v>
      </c>
      <c r="F53" s="8"/>
      <c r="G53" s="8" t="s">
        <v>7</v>
      </c>
      <c r="H53" s="10"/>
      <c r="I53" s="10"/>
      <c r="J53" s="33">
        <v>43256</v>
      </c>
    </row>
    <row r="54" spans="1:10" x14ac:dyDescent="0.2">
      <c r="A54" s="8" t="s">
        <v>123</v>
      </c>
      <c r="B54" s="9" t="s">
        <v>124</v>
      </c>
      <c r="C54" s="8" t="s">
        <v>1048</v>
      </c>
      <c r="D54" s="8" t="s">
        <v>6</v>
      </c>
      <c r="E54" s="8" t="s">
        <v>14</v>
      </c>
      <c r="F54" s="8" t="s">
        <v>1001</v>
      </c>
      <c r="G54" s="8" t="s">
        <v>7</v>
      </c>
      <c r="H54" s="10"/>
      <c r="I54" s="10"/>
      <c r="J54" s="33">
        <v>43710</v>
      </c>
    </row>
    <row r="55" spans="1:10" x14ac:dyDescent="0.2">
      <c r="A55" s="8" t="s">
        <v>125</v>
      </c>
      <c r="B55" s="9" t="s">
        <v>126</v>
      </c>
      <c r="C55" s="8" t="s">
        <v>1048</v>
      </c>
      <c r="D55" s="8" t="s">
        <v>1049</v>
      </c>
      <c r="E55" s="8" t="s">
        <v>27</v>
      </c>
      <c r="F55" s="8" t="s">
        <v>15</v>
      </c>
      <c r="G55" s="8" t="s">
        <v>27</v>
      </c>
      <c r="H55" s="10"/>
      <c r="I55" s="10"/>
      <c r="J55" s="33">
        <v>43246</v>
      </c>
    </row>
    <row r="56" spans="1:10" x14ac:dyDescent="0.2">
      <c r="A56" s="8" t="s">
        <v>127</v>
      </c>
      <c r="B56" s="9" t="s">
        <v>814</v>
      </c>
      <c r="C56" s="8" t="s">
        <v>1048</v>
      </c>
      <c r="D56" s="8" t="s">
        <v>51</v>
      </c>
      <c r="E56" s="8" t="s">
        <v>7</v>
      </c>
      <c r="F56" s="8"/>
      <c r="G56" s="8" t="s">
        <v>7</v>
      </c>
      <c r="H56" s="10" t="s">
        <v>808</v>
      </c>
      <c r="I56" s="10"/>
      <c r="J56" s="33">
        <v>43256</v>
      </c>
    </row>
    <row r="57" spans="1:10" x14ac:dyDescent="0.2">
      <c r="A57" s="8" t="s">
        <v>128</v>
      </c>
      <c r="B57" s="9" t="s">
        <v>129</v>
      </c>
      <c r="C57" s="8" t="s">
        <v>1048</v>
      </c>
      <c r="D57" s="8" t="s">
        <v>18</v>
      </c>
      <c r="E57" s="8" t="s">
        <v>7</v>
      </c>
      <c r="F57" s="8" t="s">
        <v>48</v>
      </c>
      <c r="G57" s="8" t="s">
        <v>27</v>
      </c>
      <c r="H57" s="10"/>
      <c r="I57" s="10"/>
      <c r="J57" s="33">
        <v>43246</v>
      </c>
    </row>
    <row r="58" spans="1:10" x14ac:dyDescent="0.2">
      <c r="A58" s="8" t="s">
        <v>130</v>
      </c>
      <c r="B58" s="9" t="s">
        <v>131</v>
      </c>
      <c r="C58" s="8" t="s">
        <v>1048</v>
      </c>
      <c r="D58" s="8" t="s">
        <v>6</v>
      </c>
      <c r="E58" s="8" t="s">
        <v>27</v>
      </c>
      <c r="F58" s="8" t="s">
        <v>15</v>
      </c>
      <c r="G58" s="8" t="s">
        <v>27</v>
      </c>
      <c r="H58" s="10"/>
      <c r="I58" s="10"/>
      <c r="J58" s="33">
        <v>43246</v>
      </c>
    </row>
    <row r="59" spans="1:10" x14ac:dyDescent="0.2">
      <c r="A59" s="8" t="s">
        <v>132</v>
      </c>
      <c r="B59" s="9" t="s">
        <v>133</v>
      </c>
      <c r="C59" s="8" t="s">
        <v>1048</v>
      </c>
      <c r="D59" s="8" t="s">
        <v>51</v>
      </c>
      <c r="E59" s="8" t="s">
        <v>27</v>
      </c>
      <c r="F59" s="8" t="s">
        <v>134</v>
      </c>
      <c r="G59" s="8" t="s">
        <v>27</v>
      </c>
      <c r="H59" s="10"/>
      <c r="I59" s="10"/>
      <c r="J59" s="33">
        <v>43711</v>
      </c>
    </row>
    <row r="60" spans="1:10" x14ac:dyDescent="0.2">
      <c r="A60" s="8" t="s">
        <v>135</v>
      </c>
      <c r="B60" s="9" t="s">
        <v>136</v>
      </c>
      <c r="C60" s="8" t="s">
        <v>1048</v>
      </c>
      <c r="D60" s="8" t="s">
        <v>6</v>
      </c>
      <c r="E60" s="8" t="s">
        <v>27</v>
      </c>
      <c r="F60" s="8" t="s">
        <v>137</v>
      </c>
      <c r="G60" s="8" t="s">
        <v>27</v>
      </c>
      <c r="H60" s="10"/>
      <c r="I60" s="10"/>
      <c r="J60" s="33">
        <v>43246</v>
      </c>
    </row>
    <row r="61" spans="1:10" x14ac:dyDescent="0.2">
      <c r="A61" s="8" t="s">
        <v>138</v>
      </c>
      <c r="B61" s="9" t="s">
        <v>139</v>
      </c>
      <c r="C61" s="8" t="s">
        <v>1048</v>
      </c>
      <c r="D61" s="8" t="s">
        <v>6</v>
      </c>
      <c r="E61" s="8" t="s">
        <v>7</v>
      </c>
      <c r="F61" s="8"/>
      <c r="G61" s="8" t="s">
        <v>7</v>
      </c>
      <c r="H61" s="10"/>
      <c r="I61" s="10" t="s">
        <v>808</v>
      </c>
      <c r="J61" s="33">
        <v>43710</v>
      </c>
    </row>
    <row r="62" spans="1:10" x14ac:dyDescent="0.2">
      <c r="A62" s="8" t="s">
        <v>140</v>
      </c>
      <c r="B62" s="9" t="s">
        <v>141</v>
      </c>
      <c r="C62" s="8" t="s">
        <v>1048</v>
      </c>
      <c r="D62" s="8" t="s">
        <v>18</v>
      </c>
      <c r="E62" s="8" t="s">
        <v>7</v>
      </c>
      <c r="F62" s="8"/>
      <c r="G62" s="8" t="s">
        <v>27</v>
      </c>
      <c r="H62" s="10"/>
      <c r="I62" s="10"/>
      <c r="J62" s="33">
        <v>43246</v>
      </c>
    </row>
    <row r="63" spans="1:10" x14ac:dyDescent="0.2">
      <c r="A63" s="8" t="s">
        <v>142</v>
      </c>
      <c r="B63" s="9" t="s">
        <v>143</v>
      </c>
      <c r="C63" s="8" t="s">
        <v>1048</v>
      </c>
      <c r="D63" s="8" t="s">
        <v>51</v>
      </c>
      <c r="E63" s="8" t="s">
        <v>7</v>
      </c>
      <c r="F63" s="8"/>
      <c r="G63" s="8" t="s">
        <v>7</v>
      </c>
      <c r="H63" s="10"/>
      <c r="I63" s="10"/>
      <c r="J63" s="33">
        <v>43256</v>
      </c>
    </row>
    <row r="64" spans="1:10" x14ac:dyDescent="0.2">
      <c r="A64" s="8" t="s">
        <v>144</v>
      </c>
      <c r="B64" s="9" t="s">
        <v>145</v>
      </c>
      <c r="C64" s="8" t="s">
        <v>1048</v>
      </c>
      <c r="D64" s="8" t="s">
        <v>6</v>
      </c>
      <c r="E64" s="8" t="s">
        <v>7</v>
      </c>
      <c r="F64" s="8" t="s">
        <v>1002</v>
      </c>
      <c r="G64" s="8" t="s">
        <v>7</v>
      </c>
      <c r="H64" s="10" t="s">
        <v>808</v>
      </c>
      <c r="I64" s="10"/>
      <c r="J64" s="33">
        <v>43256</v>
      </c>
    </row>
    <row r="65" spans="1:10" x14ac:dyDescent="0.2">
      <c r="A65" s="8" t="s">
        <v>146</v>
      </c>
      <c r="B65" s="9" t="s">
        <v>147</v>
      </c>
      <c r="C65" s="8" t="s">
        <v>1048</v>
      </c>
      <c r="D65" s="8" t="s">
        <v>6</v>
      </c>
      <c r="E65" s="8" t="s">
        <v>7</v>
      </c>
      <c r="F65" s="8"/>
      <c r="G65" s="8" t="s">
        <v>7</v>
      </c>
      <c r="H65" s="10"/>
      <c r="I65" s="10" t="s">
        <v>808</v>
      </c>
      <c r="J65" s="33">
        <v>43710</v>
      </c>
    </row>
    <row r="66" spans="1:10" x14ac:dyDescent="0.2">
      <c r="A66" s="8" t="s">
        <v>148</v>
      </c>
      <c r="B66" s="9" t="s">
        <v>149</v>
      </c>
      <c r="C66" s="8" t="s">
        <v>1048</v>
      </c>
      <c r="D66" s="8" t="s">
        <v>6</v>
      </c>
      <c r="E66" s="8" t="s">
        <v>7</v>
      </c>
      <c r="F66" s="8"/>
      <c r="G66" s="8" t="s">
        <v>7</v>
      </c>
      <c r="H66" s="10"/>
      <c r="I66" s="10"/>
      <c r="J66" s="33">
        <v>43256</v>
      </c>
    </row>
    <row r="67" spans="1:10" x14ac:dyDescent="0.2">
      <c r="A67" s="8" t="s">
        <v>150</v>
      </c>
      <c r="B67" s="9" t="s">
        <v>151</v>
      </c>
      <c r="C67" s="8" t="s">
        <v>1048</v>
      </c>
      <c r="D67" s="8" t="s">
        <v>6</v>
      </c>
      <c r="E67" s="8" t="s">
        <v>7</v>
      </c>
      <c r="F67" s="8" t="s">
        <v>152</v>
      </c>
      <c r="G67" s="8" t="s">
        <v>7</v>
      </c>
      <c r="H67" s="10" t="s">
        <v>808</v>
      </c>
      <c r="I67" s="10"/>
      <c r="J67" s="33">
        <v>43256</v>
      </c>
    </row>
    <row r="68" spans="1:10" x14ac:dyDescent="0.2">
      <c r="A68" s="8" t="s">
        <v>153</v>
      </c>
      <c r="B68" s="9" t="s">
        <v>154</v>
      </c>
      <c r="C68" s="8" t="s">
        <v>1048</v>
      </c>
      <c r="D68" s="8" t="s">
        <v>1049</v>
      </c>
      <c r="E68" s="8" t="s">
        <v>14</v>
      </c>
      <c r="F68" s="8" t="s">
        <v>15</v>
      </c>
      <c r="G68" s="8" t="s">
        <v>27</v>
      </c>
      <c r="H68" s="10"/>
      <c r="I68" s="10"/>
      <c r="J68" s="33">
        <v>43246</v>
      </c>
    </row>
    <row r="69" spans="1:10" x14ac:dyDescent="0.2">
      <c r="A69" s="8" t="s">
        <v>155</v>
      </c>
      <c r="B69" s="9" t="s">
        <v>156</v>
      </c>
      <c r="C69" s="8" t="s">
        <v>1048</v>
      </c>
      <c r="D69" s="8" t="s">
        <v>6</v>
      </c>
      <c r="E69" s="8" t="s">
        <v>7</v>
      </c>
      <c r="F69" s="8"/>
      <c r="G69" s="8" t="s">
        <v>7</v>
      </c>
      <c r="H69" s="10"/>
      <c r="I69" s="10" t="s">
        <v>808</v>
      </c>
      <c r="J69" s="33">
        <v>43710</v>
      </c>
    </row>
    <row r="70" spans="1:10" x14ac:dyDescent="0.2">
      <c r="A70" s="8" t="s">
        <v>157</v>
      </c>
      <c r="B70" s="9" t="s">
        <v>158</v>
      </c>
      <c r="C70" s="8" t="s">
        <v>1048</v>
      </c>
      <c r="D70" s="8" t="s">
        <v>6</v>
      </c>
      <c r="E70" s="8" t="s">
        <v>7</v>
      </c>
      <c r="F70" s="8" t="s">
        <v>159</v>
      </c>
      <c r="G70" s="8" t="s">
        <v>7</v>
      </c>
      <c r="H70" s="10" t="s">
        <v>808</v>
      </c>
      <c r="I70" s="10" t="s">
        <v>808</v>
      </c>
      <c r="J70" s="33">
        <v>43710</v>
      </c>
    </row>
    <row r="71" spans="1:10" x14ac:dyDescent="0.2">
      <c r="A71" s="8" t="s">
        <v>160</v>
      </c>
      <c r="B71" s="9" t="s">
        <v>161</v>
      </c>
      <c r="C71" s="8" t="s">
        <v>1048</v>
      </c>
      <c r="D71" s="8" t="s">
        <v>6</v>
      </c>
      <c r="E71" s="8" t="s">
        <v>7</v>
      </c>
      <c r="F71" s="8" t="s">
        <v>162</v>
      </c>
      <c r="G71" s="8" t="s">
        <v>7</v>
      </c>
      <c r="H71" s="10" t="s">
        <v>808</v>
      </c>
      <c r="I71" s="10"/>
      <c r="J71" s="33">
        <v>43269</v>
      </c>
    </row>
    <row r="72" spans="1:10" x14ac:dyDescent="0.2">
      <c r="A72" s="8" t="s">
        <v>163</v>
      </c>
      <c r="B72" s="9" t="s">
        <v>164</v>
      </c>
      <c r="C72" s="8" t="s">
        <v>1048</v>
      </c>
      <c r="D72" s="8" t="s">
        <v>6</v>
      </c>
      <c r="E72" s="8" t="s">
        <v>7</v>
      </c>
      <c r="F72" s="8" t="s">
        <v>165</v>
      </c>
      <c r="G72" s="8" t="s">
        <v>7</v>
      </c>
      <c r="H72" s="10"/>
      <c r="I72" s="10"/>
      <c r="J72" s="33">
        <v>43269</v>
      </c>
    </row>
    <row r="73" spans="1:10" x14ac:dyDescent="0.2">
      <c r="A73" s="8" t="s">
        <v>166</v>
      </c>
      <c r="B73" s="9" t="s">
        <v>167</v>
      </c>
      <c r="C73" s="8" t="s">
        <v>1048</v>
      </c>
      <c r="D73" s="8" t="s">
        <v>1049</v>
      </c>
      <c r="E73" s="8" t="s">
        <v>14</v>
      </c>
      <c r="F73" s="8" t="s">
        <v>15</v>
      </c>
      <c r="G73" s="8" t="s">
        <v>27</v>
      </c>
      <c r="H73" s="10"/>
      <c r="I73" s="10"/>
      <c r="J73" s="33">
        <v>43246</v>
      </c>
    </row>
    <row r="74" spans="1:10" x14ac:dyDescent="0.2">
      <c r="A74" s="8" t="s">
        <v>168</v>
      </c>
      <c r="B74" s="9" t="s">
        <v>169</v>
      </c>
      <c r="C74" s="8" t="s">
        <v>1048</v>
      </c>
      <c r="D74" s="8" t="s">
        <v>6</v>
      </c>
      <c r="E74" s="8" t="s">
        <v>27</v>
      </c>
      <c r="F74" s="8" t="s">
        <v>170</v>
      </c>
      <c r="G74" s="8" t="s">
        <v>27</v>
      </c>
      <c r="H74" s="10"/>
      <c r="I74" s="10"/>
      <c r="J74" s="33">
        <v>43246</v>
      </c>
    </row>
    <row r="75" spans="1:10" x14ac:dyDescent="0.2">
      <c r="A75" s="8" t="s">
        <v>171</v>
      </c>
      <c r="B75" s="9" t="s">
        <v>172</v>
      </c>
      <c r="C75" s="8" t="s">
        <v>1048</v>
      </c>
      <c r="D75" s="8" t="s">
        <v>6</v>
      </c>
      <c r="E75" s="8" t="s">
        <v>7</v>
      </c>
      <c r="F75" s="8" t="s">
        <v>173</v>
      </c>
      <c r="G75" s="8" t="s">
        <v>7</v>
      </c>
      <c r="H75" s="10" t="s">
        <v>808</v>
      </c>
      <c r="I75" s="10"/>
      <c r="J75" s="33">
        <v>43269</v>
      </c>
    </row>
    <row r="76" spans="1:10" x14ac:dyDescent="0.2">
      <c r="A76" s="8" t="s">
        <v>174</v>
      </c>
      <c r="B76" s="9" t="s">
        <v>175</v>
      </c>
      <c r="C76" s="8" t="s">
        <v>1048</v>
      </c>
      <c r="D76" s="8" t="s">
        <v>1049</v>
      </c>
      <c r="E76" s="8" t="s">
        <v>14</v>
      </c>
      <c r="F76" s="8" t="s">
        <v>35</v>
      </c>
      <c r="G76" s="8" t="s">
        <v>27</v>
      </c>
      <c r="H76" s="10"/>
      <c r="I76" s="10"/>
      <c r="J76" s="33">
        <v>43246</v>
      </c>
    </row>
    <row r="77" spans="1:10" x14ac:dyDescent="0.2">
      <c r="A77" s="8" t="s">
        <v>176</v>
      </c>
      <c r="B77" s="9" t="s">
        <v>177</v>
      </c>
      <c r="C77" s="8" t="s">
        <v>1048</v>
      </c>
      <c r="D77" s="8" t="s">
        <v>6</v>
      </c>
      <c r="E77" s="8" t="s">
        <v>27</v>
      </c>
      <c r="F77" s="8" t="s">
        <v>178</v>
      </c>
      <c r="G77" s="8" t="s">
        <v>27</v>
      </c>
      <c r="H77" s="10"/>
      <c r="I77" s="10"/>
      <c r="J77" s="33">
        <v>43246</v>
      </c>
    </row>
    <row r="78" spans="1:10" x14ac:dyDescent="0.2">
      <c r="A78" s="8" t="s">
        <v>179</v>
      </c>
      <c r="B78" s="9" t="s">
        <v>816</v>
      </c>
      <c r="C78" s="8" t="s">
        <v>1048</v>
      </c>
      <c r="D78" s="8" t="s">
        <v>6</v>
      </c>
      <c r="E78" s="8" t="s">
        <v>7</v>
      </c>
      <c r="F78" s="8" t="s">
        <v>817</v>
      </c>
      <c r="G78" s="8" t="s">
        <v>7</v>
      </c>
      <c r="H78" s="10"/>
      <c r="I78" s="10"/>
      <c r="J78" s="33">
        <v>43269</v>
      </c>
    </row>
    <row r="79" spans="1:10" x14ac:dyDescent="0.2">
      <c r="A79" s="8" t="s">
        <v>180</v>
      </c>
      <c r="B79" s="9" t="s">
        <v>818</v>
      </c>
      <c r="C79" s="8" t="s">
        <v>1048</v>
      </c>
      <c r="D79" s="8" t="s">
        <v>6</v>
      </c>
      <c r="E79" s="8" t="s">
        <v>7</v>
      </c>
      <c r="F79" s="8"/>
      <c r="G79" s="8" t="s">
        <v>7</v>
      </c>
      <c r="H79" s="10"/>
      <c r="I79" s="10"/>
      <c r="J79" s="33">
        <v>43269</v>
      </c>
    </row>
    <row r="80" spans="1:10" x14ac:dyDescent="0.2">
      <c r="A80" s="8" t="s">
        <v>181</v>
      </c>
      <c r="B80" s="9" t="s">
        <v>182</v>
      </c>
      <c r="C80" s="8" t="s">
        <v>1048</v>
      </c>
      <c r="D80" s="8" t="s">
        <v>6</v>
      </c>
      <c r="E80" s="8" t="s">
        <v>7</v>
      </c>
      <c r="F80" s="8"/>
      <c r="G80" s="8" t="s">
        <v>7</v>
      </c>
      <c r="H80" s="10"/>
      <c r="I80" s="10"/>
      <c r="J80" s="33">
        <v>43269</v>
      </c>
    </row>
    <row r="81" spans="1:10" x14ac:dyDescent="0.2">
      <c r="A81" s="8" t="s">
        <v>183</v>
      </c>
      <c r="B81" s="9" t="s">
        <v>819</v>
      </c>
      <c r="C81" s="8" t="s">
        <v>1048</v>
      </c>
      <c r="D81" s="8" t="s">
        <v>6</v>
      </c>
      <c r="E81" s="8" t="s">
        <v>7</v>
      </c>
      <c r="F81" s="8" t="s">
        <v>184</v>
      </c>
      <c r="G81" s="8" t="s">
        <v>7</v>
      </c>
      <c r="H81" s="10" t="s">
        <v>808</v>
      </c>
      <c r="I81" s="10"/>
      <c r="J81" s="33">
        <v>43269</v>
      </c>
    </row>
    <row r="82" spans="1:10" x14ac:dyDescent="0.2">
      <c r="A82" s="8" t="s">
        <v>185</v>
      </c>
      <c r="B82" s="8" t="s">
        <v>1055</v>
      </c>
      <c r="C82" s="8" t="s">
        <v>1048</v>
      </c>
      <c r="D82" s="8" t="s">
        <v>1049</v>
      </c>
      <c r="E82" s="8" t="s">
        <v>27</v>
      </c>
      <c r="F82" s="8"/>
      <c r="G82" s="8" t="s">
        <v>27</v>
      </c>
      <c r="H82" s="10"/>
      <c r="I82" s="10"/>
      <c r="J82" s="33">
        <v>43246</v>
      </c>
    </row>
    <row r="83" spans="1:10" x14ac:dyDescent="0.2">
      <c r="A83" s="8" t="s">
        <v>186</v>
      </c>
      <c r="B83" s="9" t="s">
        <v>187</v>
      </c>
      <c r="C83" s="8" t="s">
        <v>1048</v>
      </c>
      <c r="D83" s="8" t="s">
        <v>6</v>
      </c>
      <c r="E83" s="8" t="s">
        <v>7</v>
      </c>
      <c r="F83" s="8"/>
      <c r="G83" s="8" t="s">
        <v>7</v>
      </c>
      <c r="H83" s="10"/>
      <c r="I83" s="10"/>
      <c r="J83" s="33">
        <v>43269</v>
      </c>
    </row>
    <row r="84" spans="1:10" x14ac:dyDescent="0.2">
      <c r="A84" s="8" t="s">
        <v>188</v>
      </c>
      <c r="B84" s="9" t="s">
        <v>189</v>
      </c>
      <c r="C84" s="8" t="s">
        <v>1048</v>
      </c>
      <c r="D84" s="8" t="s">
        <v>6</v>
      </c>
      <c r="E84" s="8" t="s">
        <v>7</v>
      </c>
      <c r="F84" s="8"/>
      <c r="G84" s="8" t="s">
        <v>7</v>
      </c>
      <c r="H84" s="10"/>
      <c r="I84" s="10"/>
      <c r="J84" s="33">
        <v>43457</v>
      </c>
    </row>
    <row r="85" spans="1:10" x14ac:dyDescent="0.2">
      <c r="A85" s="8" t="s">
        <v>190</v>
      </c>
      <c r="B85" s="9" t="s">
        <v>191</v>
      </c>
      <c r="C85" s="8" t="s">
        <v>1048</v>
      </c>
      <c r="D85" s="8" t="s">
        <v>6</v>
      </c>
      <c r="E85" s="8" t="s">
        <v>27</v>
      </c>
      <c r="F85" s="8"/>
      <c r="G85" s="8" t="s">
        <v>27</v>
      </c>
      <c r="H85" s="10"/>
      <c r="I85" s="10"/>
      <c r="J85" s="33">
        <v>43246</v>
      </c>
    </row>
    <row r="86" spans="1:10" x14ac:dyDescent="0.2">
      <c r="A86" s="8" t="s">
        <v>192</v>
      </c>
      <c r="B86" s="9" t="s">
        <v>193</v>
      </c>
      <c r="C86" s="8" t="s">
        <v>1048</v>
      </c>
      <c r="D86" s="8" t="s">
        <v>6</v>
      </c>
      <c r="E86" s="8" t="s">
        <v>7</v>
      </c>
      <c r="F86" s="8" t="s">
        <v>194</v>
      </c>
      <c r="G86" s="8" t="s">
        <v>7</v>
      </c>
      <c r="H86" s="10" t="s">
        <v>808</v>
      </c>
      <c r="I86" s="10"/>
      <c r="J86" s="33">
        <v>43361</v>
      </c>
    </row>
    <row r="87" spans="1:10" x14ac:dyDescent="0.2">
      <c r="A87" s="8" t="s">
        <v>195</v>
      </c>
      <c r="B87" s="9" t="s">
        <v>196</v>
      </c>
      <c r="C87" s="8" t="s">
        <v>1048</v>
      </c>
      <c r="D87" s="8" t="s">
        <v>6</v>
      </c>
      <c r="E87" s="8" t="s">
        <v>7</v>
      </c>
      <c r="F87" s="8" t="s">
        <v>197</v>
      </c>
      <c r="G87" s="8" t="s">
        <v>7</v>
      </c>
      <c r="H87" s="10"/>
      <c r="I87" s="10"/>
      <c r="J87" s="33">
        <v>43457</v>
      </c>
    </row>
    <row r="88" spans="1:10" x14ac:dyDescent="0.2">
      <c r="A88" s="8" t="s">
        <v>198</v>
      </c>
      <c r="B88" s="9" t="s">
        <v>199</v>
      </c>
      <c r="C88" s="8" t="s">
        <v>1048</v>
      </c>
      <c r="D88" s="8" t="s">
        <v>1049</v>
      </c>
      <c r="E88" s="8" t="s">
        <v>14</v>
      </c>
      <c r="F88" s="8" t="s">
        <v>15</v>
      </c>
      <c r="G88" s="8" t="s">
        <v>27</v>
      </c>
      <c r="H88" s="10"/>
      <c r="I88" s="10"/>
      <c r="J88" s="33">
        <v>43246</v>
      </c>
    </row>
    <row r="89" spans="1:10" x14ac:dyDescent="0.2">
      <c r="A89" s="8" t="s">
        <v>200</v>
      </c>
      <c r="B89" s="9" t="s">
        <v>201</v>
      </c>
      <c r="C89" s="8" t="s">
        <v>1048</v>
      </c>
      <c r="D89" s="8" t="s">
        <v>6</v>
      </c>
      <c r="E89" s="8" t="s">
        <v>7</v>
      </c>
      <c r="F89" s="8"/>
      <c r="G89" s="8" t="s">
        <v>7</v>
      </c>
      <c r="H89" s="10" t="s">
        <v>808</v>
      </c>
      <c r="I89" s="10"/>
      <c r="J89" s="33">
        <v>43415</v>
      </c>
    </row>
    <row r="90" spans="1:10" x14ac:dyDescent="0.2">
      <c r="A90" s="8" t="s">
        <v>202</v>
      </c>
      <c r="B90" s="9" t="s">
        <v>203</v>
      </c>
      <c r="C90" s="8" t="s">
        <v>1048</v>
      </c>
      <c r="D90" s="8" t="s">
        <v>6</v>
      </c>
      <c r="E90" s="8" t="s">
        <v>7</v>
      </c>
      <c r="F90" s="8"/>
      <c r="G90" s="8" t="s">
        <v>7</v>
      </c>
      <c r="H90" s="10" t="s">
        <v>808</v>
      </c>
      <c r="I90" s="10"/>
      <c r="J90" s="33">
        <v>43393</v>
      </c>
    </row>
    <row r="91" spans="1:10" x14ac:dyDescent="0.2">
      <c r="A91" s="8" t="s">
        <v>204</v>
      </c>
      <c r="B91" s="9" t="s">
        <v>205</v>
      </c>
      <c r="C91" s="8" t="s">
        <v>1048</v>
      </c>
      <c r="D91" s="8" t="s">
        <v>51</v>
      </c>
      <c r="E91" s="8" t="s">
        <v>7</v>
      </c>
      <c r="F91" s="8"/>
      <c r="G91" s="8" t="s">
        <v>7</v>
      </c>
      <c r="H91" s="10"/>
      <c r="I91" s="10"/>
      <c r="J91" s="33">
        <v>43361</v>
      </c>
    </row>
    <row r="92" spans="1:10" x14ac:dyDescent="0.2">
      <c r="A92" s="8" t="s">
        <v>206</v>
      </c>
      <c r="B92" s="9" t="s">
        <v>207</v>
      </c>
      <c r="C92" s="8" t="s">
        <v>1048</v>
      </c>
      <c r="D92" s="8" t="s">
        <v>18</v>
      </c>
      <c r="E92" s="8" t="s">
        <v>27</v>
      </c>
      <c r="F92" s="8" t="s">
        <v>170</v>
      </c>
      <c r="G92" s="8" t="s">
        <v>27</v>
      </c>
      <c r="H92" s="10"/>
      <c r="I92" s="10"/>
      <c r="J92" s="33">
        <v>43246</v>
      </c>
    </row>
    <row r="93" spans="1:10" x14ac:dyDescent="0.2">
      <c r="A93" s="8" t="s">
        <v>208</v>
      </c>
      <c r="B93" s="9" t="s">
        <v>209</v>
      </c>
      <c r="C93" s="8" t="s">
        <v>1048</v>
      </c>
      <c r="D93" s="8" t="s">
        <v>6</v>
      </c>
      <c r="E93" s="8" t="s">
        <v>7</v>
      </c>
      <c r="F93" s="8"/>
      <c r="G93" s="8" t="s">
        <v>7</v>
      </c>
      <c r="H93" s="10"/>
      <c r="I93" s="10" t="s">
        <v>808</v>
      </c>
      <c r="J93" s="33">
        <v>43710</v>
      </c>
    </row>
    <row r="94" spans="1:10" x14ac:dyDescent="0.2">
      <c r="A94" s="8" t="s">
        <v>210</v>
      </c>
      <c r="B94" s="9" t="s">
        <v>211</v>
      </c>
      <c r="C94" s="8" t="s">
        <v>1048</v>
      </c>
      <c r="D94" s="8" t="s">
        <v>6</v>
      </c>
      <c r="E94" s="8" t="s">
        <v>7</v>
      </c>
      <c r="F94" s="8"/>
      <c r="G94" s="8" t="s">
        <v>7</v>
      </c>
      <c r="H94" s="10" t="s">
        <v>808</v>
      </c>
      <c r="I94" s="10" t="s">
        <v>808</v>
      </c>
      <c r="J94" s="33">
        <v>43710</v>
      </c>
    </row>
    <row r="95" spans="1:10" x14ac:dyDescent="0.2">
      <c r="A95" s="8" t="s">
        <v>212</v>
      </c>
      <c r="B95" s="9" t="s">
        <v>213</v>
      </c>
      <c r="C95" s="8" t="s">
        <v>1048</v>
      </c>
      <c r="D95" s="8" t="s">
        <v>18</v>
      </c>
      <c r="E95" s="8" t="s">
        <v>14</v>
      </c>
      <c r="F95" s="8" t="s">
        <v>15</v>
      </c>
      <c r="G95" s="8" t="s">
        <v>27</v>
      </c>
      <c r="H95" s="10"/>
      <c r="I95" s="10"/>
      <c r="J95" s="33">
        <v>43246</v>
      </c>
    </row>
    <row r="96" spans="1:10" x14ac:dyDescent="0.2">
      <c r="A96" s="8" t="s">
        <v>214</v>
      </c>
      <c r="B96" s="9" t="s">
        <v>215</v>
      </c>
      <c r="C96" s="8" t="s">
        <v>1048</v>
      </c>
      <c r="D96" s="8" t="s">
        <v>6</v>
      </c>
      <c r="E96" s="8" t="s">
        <v>27</v>
      </c>
      <c r="F96" s="8" t="s">
        <v>216</v>
      </c>
      <c r="G96" s="8" t="s">
        <v>27</v>
      </c>
      <c r="H96" s="10"/>
      <c r="I96" s="10"/>
      <c r="J96" s="33">
        <v>43246</v>
      </c>
    </row>
    <row r="97" spans="1:10" x14ac:dyDescent="0.2">
      <c r="A97" s="8" t="s">
        <v>217</v>
      </c>
      <c r="B97" s="9" t="s">
        <v>218</v>
      </c>
      <c r="C97" s="8" t="s">
        <v>1048</v>
      </c>
      <c r="D97" s="8" t="s">
        <v>6</v>
      </c>
      <c r="E97" s="8" t="s">
        <v>27</v>
      </c>
      <c r="F97" s="8" t="s">
        <v>219</v>
      </c>
      <c r="G97" s="8" t="s">
        <v>27</v>
      </c>
      <c r="H97" s="10"/>
      <c r="I97" s="10"/>
      <c r="J97" s="33">
        <v>43246</v>
      </c>
    </row>
    <row r="98" spans="1:10" x14ac:dyDescent="0.2">
      <c r="A98" s="8" t="s">
        <v>220</v>
      </c>
      <c r="B98" s="9" t="s">
        <v>1003</v>
      </c>
      <c r="C98" s="8" t="s">
        <v>1048</v>
      </c>
      <c r="D98" s="8" t="s">
        <v>6</v>
      </c>
      <c r="E98" s="8" t="s">
        <v>7</v>
      </c>
      <c r="F98" s="8"/>
      <c r="G98" s="8" t="s">
        <v>7</v>
      </c>
      <c r="H98" s="10" t="s">
        <v>808</v>
      </c>
      <c r="I98" s="10"/>
      <c r="J98" s="33">
        <v>43710</v>
      </c>
    </row>
    <row r="99" spans="1:10" x14ac:dyDescent="0.2">
      <c r="A99" s="8" t="s">
        <v>221</v>
      </c>
      <c r="B99" s="9" t="s">
        <v>222</v>
      </c>
      <c r="C99" s="8" t="s">
        <v>1048</v>
      </c>
      <c r="D99" s="8" t="s">
        <v>6</v>
      </c>
      <c r="E99" s="8" t="s">
        <v>7</v>
      </c>
      <c r="F99" s="8" t="s">
        <v>1004</v>
      </c>
      <c r="G99" s="8" t="s">
        <v>7</v>
      </c>
      <c r="H99" s="10"/>
      <c r="I99" s="10" t="s">
        <v>808</v>
      </c>
      <c r="J99" s="33">
        <v>43710</v>
      </c>
    </row>
    <row r="100" spans="1:10" x14ac:dyDescent="0.2">
      <c r="A100" s="8" t="s">
        <v>223</v>
      </c>
      <c r="B100" s="9" t="s">
        <v>224</v>
      </c>
      <c r="C100" s="8" t="s">
        <v>1048</v>
      </c>
      <c r="D100" s="8" t="s">
        <v>6</v>
      </c>
      <c r="E100" s="8" t="s">
        <v>7</v>
      </c>
      <c r="F100" s="8"/>
      <c r="G100" s="8" t="s">
        <v>7</v>
      </c>
      <c r="H100" s="10"/>
      <c r="I100" s="10"/>
      <c r="J100" s="33">
        <v>43710</v>
      </c>
    </row>
    <row r="101" spans="1:10" x14ac:dyDescent="0.2">
      <c r="A101" s="8" t="s">
        <v>225</v>
      </c>
      <c r="B101" s="9" t="s">
        <v>226</v>
      </c>
      <c r="C101" s="8" t="s">
        <v>1048</v>
      </c>
      <c r="D101" s="8" t="s">
        <v>6</v>
      </c>
      <c r="E101" s="8" t="s">
        <v>7</v>
      </c>
      <c r="F101" s="8"/>
      <c r="G101" s="8" t="s">
        <v>7</v>
      </c>
      <c r="H101" s="10" t="s">
        <v>808</v>
      </c>
      <c r="I101" s="10" t="s">
        <v>808</v>
      </c>
      <c r="J101" s="33">
        <v>43710</v>
      </c>
    </row>
    <row r="102" spans="1:10" x14ac:dyDescent="0.2">
      <c r="A102" s="8" t="s">
        <v>227</v>
      </c>
      <c r="B102" s="9" t="s">
        <v>228</v>
      </c>
      <c r="C102" s="8" t="s">
        <v>1048</v>
      </c>
      <c r="D102" s="8" t="s">
        <v>6</v>
      </c>
      <c r="E102" s="8" t="s">
        <v>7</v>
      </c>
      <c r="F102" s="8"/>
      <c r="G102" s="8" t="s">
        <v>7</v>
      </c>
      <c r="H102" s="10"/>
      <c r="I102" s="10"/>
      <c r="J102" s="33">
        <v>43279</v>
      </c>
    </row>
    <row r="103" spans="1:10" x14ac:dyDescent="0.2">
      <c r="A103" s="8" t="s">
        <v>229</v>
      </c>
      <c r="B103" s="9" t="s">
        <v>230</v>
      </c>
      <c r="C103" s="8" t="s">
        <v>1048</v>
      </c>
      <c r="D103" s="8" t="s">
        <v>18</v>
      </c>
      <c r="E103" s="8" t="s">
        <v>7</v>
      </c>
      <c r="F103" s="8" t="s">
        <v>857</v>
      </c>
      <c r="G103" s="8" t="s">
        <v>27</v>
      </c>
      <c r="H103" s="10"/>
      <c r="I103" s="10"/>
      <c r="J103" s="33">
        <v>43361</v>
      </c>
    </row>
    <row r="104" spans="1:10" x14ac:dyDescent="0.2">
      <c r="A104" s="8" t="s">
        <v>231</v>
      </c>
      <c r="B104" s="9" t="s">
        <v>232</v>
      </c>
      <c r="C104" s="8" t="s">
        <v>1048</v>
      </c>
      <c r="D104" s="8" t="s">
        <v>6</v>
      </c>
      <c r="E104" s="8" t="s">
        <v>14</v>
      </c>
      <c r="F104" s="8" t="s">
        <v>15</v>
      </c>
      <c r="G104" s="8" t="s">
        <v>27</v>
      </c>
      <c r="H104" s="10"/>
      <c r="I104" s="10"/>
      <c r="J104" s="33">
        <v>43246</v>
      </c>
    </row>
    <row r="105" spans="1:10" x14ac:dyDescent="0.2">
      <c r="A105" s="8" t="s">
        <v>233</v>
      </c>
      <c r="B105" s="9" t="s">
        <v>234</v>
      </c>
      <c r="C105" s="8" t="s">
        <v>1048</v>
      </c>
      <c r="D105" s="8" t="s">
        <v>1049</v>
      </c>
      <c r="E105" s="8" t="s">
        <v>7</v>
      </c>
      <c r="F105" s="8" t="s">
        <v>235</v>
      </c>
      <c r="G105" s="8" t="s">
        <v>27</v>
      </c>
      <c r="H105" s="10"/>
      <c r="I105" s="10"/>
      <c r="J105" s="33">
        <v>43246</v>
      </c>
    </row>
    <row r="106" spans="1:10" ht="16" x14ac:dyDescent="0.2">
      <c r="A106" s="11" t="s">
        <v>841</v>
      </c>
      <c r="B106" s="9" t="s">
        <v>236</v>
      </c>
      <c r="C106" s="8" t="s">
        <v>1048</v>
      </c>
      <c r="D106" s="8" t="s">
        <v>6</v>
      </c>
      <c r="E106" s="8" t="s">
        <v>7</v>
      </c>
      <c r="F106" s="8" t="s">
        <v>842</v>
      </c>
      <c r="G106" s="8" t="s">
        <v>7</v>
      </c>
      <c r="H106" s="10"/>
      <c r="I106" s="10"/>
      <c r="J106" s="33">
        <v>43279</v>
      </c>
    </row>
    <row r="107" spans="1:10" x14ac:dyDescent="0.2">
      <c r="A107" s="8" t="s">
        <v>237</v>
      </c>
      <c r="B107" s="9" t="s">
        <v>238</v>
      </c>
      <c r="C107" s="8" t="s">
        <v>1048</v>
      </c>
      <c r="D107" s="8" t="s">
        <v>1049</v>
      </c>
      <c r="E107" s="8" t="s">
        <v>14</v>
      </c>
      <c r="F107" s="8" t="s">
        <v>239</v>
      </c>
      <c r="G107" s="8" t="s">
        <v>27</v>
      </c>
      <c r="H107" s="10"/>
      <c r="I107" s="10"/>
      <c r="J107" s="33">
        <v>43246</v>
      </c>
    </row>
    <row r="108" spans="1:10" x14ac:dyDescent="0.2">
      <c r="A108" s="8" t="s">
        <v>240</v>
      </c>
      <c r="B108" s="9" t="s">
        <v>241</v>
      </c>
      <c r="C108" s="8" t="s">
        <v>1048</v>
      </c>
      <c r="D108" s="8" t="s">
        <v>6</v>
      </c>
      <c r="E108" s="8" t="s">
        <v>7</v>
      </c>
      <c r="F108" s="8"/>
      <c r="G108" s="8" t="s">
        <v>7</v>
      </c>
      <c r="H108" s="10"/>
      <c r="I108" s="10" t="s">
        <v>808</v>
      </c>
      <c r="J108" s="33">
        <v>43710</v>
      </c>
    </row>
    <row r="109" spans="1:10" x14ac:dyDescent="0.2">
      <c r="A109" s="8" t="s">
        <v>242</v>
      </c>
      <c r="B109" s="9" t="s">
        <v>1005</v>
      </c>
      <c r="C109" s="8" t="s">
        <v>1048</v>
      </c>
      <c r="D109" s="8" t="s">
        <v>6</v>
      </c>
      <c r="E109" s="8" t="s">
        <v>7</v>
      </c>
      <c r="F109" s="8"/>
      <c r="G109" s="8" t="s">
        <v>7</v>
      </c>
      <c r="H109" s="10"/>
      <c r="I109" s="10"/>
      <c r="J109" s="33">
        <v>43710</v>
      </c>
    </row>
    <row r="110" spans="1:10" x14ac:dyDescent="0.2">
      <c r="A110" s="8" t="s">
        <v>243</v>
      </c>
      <c r="B110" s="9" t="s">
        <v>244</v>
      </c>
      <c r="C110" s="8" t="s">
        <v>1048</v>
      </c>
      <c r="D110" s="8" t="s">
        <v>6</v>
      </c>
      <c r="E110" s="8" t="s">
        <v>7</v>
      </c>
      <c r="F110" s="8"/>
      <c r="G110" s="8" t="s">
        <v>7</v>
      </c>
      <c r="H110" s="10"/>
      <c r="I110" s="10"/>
      <c r="J110" s="33">
        <v>43280</v>
      </c>
    </row>
    <row r="111" spans="1:10" x14ac:dyDescent="0.2">
      <c r="A111" s="8" t="s">
        <v>245</v>
      </c>
      <c r="B111" s="9" t="s">
        <v>246</v>
      </c>
      <c r="C111" s="8" t="s">
        <v>1048</v>
      </c>
      <c r="D111" s="8" t="s">
        <v>1049</v>
      </c>
      <c r="E111" s="8" t="s">
        <v>14</v>
      </c>
      <c r="F111" s="8" t="s">
        <v>15</v>
      </c>
      <c r="G111" s="8" t="s">
        <v>27</v>
      </c>
      <c r="H111" s="10"/>
      <c r="I111" s="10"/>
      <c r="J111" s="33">
        <v>43246</v>
      </c>
    </row>
    <row r="112" spans="1:10" x14ac:dyDescent="0.2">
      <c r="A112" s="8" t="s">
        <v>247</v>
      </c>
      <c r="B112" s="9" t="s">
        <v>248</v>
      </c>
      <c r="C112" s="8" t="s">
        <v>1048</v>
      </c>
      <c r="D112" s="8" t="s">
        <v>6</v>
      </c>
      <c r="E112" s="8" t="s">
        <v>7</v>
      </c>
      <c r="F112" s="8" t="s">
        <v>1006</v>
      </c>
      <c r="G112" s="8" t="s">
        <v>7</v>
      </c>
      <c r="H112" s="10"/>
      <c r="I112" s="10"/>
      <c r="J112" s="33">
        <v>43421</v>
      </c>
    </row>
    <row r="113" spans="1:10" x14ac:dyDescent="0.2">
      <c r="A113" s="8" t="s">
        <v>249</v>
      </c>
      <c r="B113" s="9" t="s">
        <v>250</v>
      </c>
      <c r="C113" s="8" t="s">
        <v>1048</v>
      </c>
      <c r="D113" s="8" t="s">
        <v>6</v>
      </c>
      <c r="E113" s="8" t="s">
        <v>14</v>
      </c>
      <c r="F113" s="8" t="s">
        <v>251</v>
      </c>
      <c r="G113" s="8" t="s">
        <v>27</v>
      </c>
      <c r="H113" s="10"/>
      <c r="I113" s="10"/>
      <c r="J113" s="33">
        <v>43246</v>
      </c>
    </row>
    <row r="114" spans="1:10" x14ac:dyDescent="0.2">
      <c r="A114" s="8" t="s">
        <v>252</v>
      </c>
      <c r="B114" s="9" t="s">
        <v>253</v>
      </c>
      <c r="C114" s="8" t="s">
        <v>1048</v>
      </c>
      <c r="D114" s="8" t="s">
        <v>6</v>
      </c>
      <c r="E114" s="8" t="s">
        <v>7</v>
      </c>
      <c r="F114" s="8"/>
      <c r="G114" s="8" t="s">
        <v>7</v>
      </c>
      <c r="H114" s="10"/>
      <c r="I114" s="10"/>
      <c r="J114" s="33">
        <v>43280</v>
      </c>
    </row>
    <row r="115" spans="1:10" ht="16" x14ac:dyDescent="0.2">
      <c r="A115" s="11" t="s">
        <v>254</v>
      </c>
      <c r="B115" s="9" t="s">
        <v>255</v>
      </c>
      <c r="C115" s="8" t="s">
        <v>1048</v>
      </c>
      <c r="D115" s="8" t="s">
        <v>6</v>
      </c>
      <c r="E115" s="8" t="s">
        <v>7</v>
      </c>
      <c r="F115" s="8"/>
      <c r="G115" s="8" t="s">
        <v>7</v>
      </c>
      <c r="H115" s="10" t="s">
        <v>808</v>
      </c>
      <c r="I115" s="10" t="s">
        <v>808</v>
      </c>
      <c r="J115" s="33">
        <v>43710</v>
      </c>
    </row>
    <row r="116" spans="1:10" x14ac:dyDescent="0.2">
      <c r="A116" s="8" t="s">
        <v>256</v>
      </c>
      <c r="B116" s="9" t="s">
        <v>257</v>
      </c>
      <c r="C116" s="8" t="s">
        <v>1048</v>
      </c>
      <c r="D116" s="8" t="s">
        <v>18</v>
      </c>
      <c r="E116" s="8" t="s">
        <v>7</v>
      </c>
      <c r="F116" s="8"/>
      <c r="G116" s="8" t="s">
        <v>27</v>
      </c>
      <c r="H116" s="10"/>
      <c r="I116" s="10"/>
      <c r="J116" s="33">
        <v>43246</v>
      </c>
    </row>
    <row r="117" spans="1:10" x14ac:dyDescent="0.2">
      <c r="A117" s="8" t="s">
        <v>258</v>
      </c>
      <c r="B117" s="9" t="s">
        <v>259</v>
      </c>
      <c r="C117" s="8" t="s">
        <v>1048</v>
      </c>
      <c r="D117" s="8" t="s">
        <v>6</v>
      </c>
      <c r="E117" s="8" t="s">
        <v>7</v>
      </c>
      <c r="F117" s="8"/>
      <c r="G117" s="8" t="s">
        <v>7</v>
      </c>
      <c r="H117" s="10"/>
      <c r="I117" s="10" t="s">
        <v>808</v>
      </c>
      <c r="J117" s="33">
        <v>43710</v>
      </c>
    </row>
    <row r="118" spans="1:10" x14ac:dyDescent="0.2">
      <c r="A118" s="8" t="s">
        <v>260</v>
      </c>
      <c r="B118" s="9" t="s">
        <v>261</v>
      </c>
      <c r="C118" s="8" t="s">
        <v>1048</v>
      </c>
      <c r="D118" s="8" t="s">
        <v>6</v>
      </c>
      <c r="E118" s="8" t="s">
        <v>14</v>
      </c>
      <c r="F118" s="8" t="s">
        <v>262</v>
      </c>
      <c r="G118" s="8" t="s">
        <v>27</v>
      </c>
      <c r="H118" s="10"/>
      <c r="I118" s="10"/>
      <c r="J118" s="33">
        <v>43246</v>
      </c>
    </row>
    <row r="119" spans="1:10" x14ac:dyDescent="0.2">
      <c r="A119" s="8" t="s">
        <v>263</v>
      </c>
      <c r="B119" s="9" t="s">
        <v>264</v>
      </c>
      <c r="C119" s="8" t="s">
        <v>1048</v>
      </c>
      <c r="D119" s="8" t="s">
        <v>6</v>
      </c>
      <c r="E119" s="8" t="s">
        <v>14</v>
      </c>
      <c r="F119" s="8" t="s">
        <v>35</v>
      </c>
      <c r="G119" s="8" t="s">
        <v>27</v>
      </c>
      <c r="H119" s="10"/>
      <c r="I119" s="10"/>
      <c r="J119" s="33">
        <v>43246</v>
      </c>
    </row>
    <row r="120" spans="1:10" x14ac:dyDescent="0.2">
      <c r="A120" s="8" t="s">
        <v>265</v>
      </c>
      <c r="B120" s="9" t="s">
        <v>266</v>
      </c>
      <c r="C120" s="8" t="s">
        <v>1048</v>
      </c>
      <c r="D120" s="8" t="s">
        <v>51</v>
      </c>
      <c r="E120" s="8" t="s">
        <v>7</v>
      </c>
      <c r="F120" s="8" t="s">
        <v>856</v>
      </c>
      <c r="G120" s="8" t="s">
        <v>7</v>
      </c>
      <c r="H120" s="10"/>
      <c r="I120" s="10"/>
      <c r="J120" s="33">
        <v>43361</v>
      </c>
    </row>
    <row r="121" spans="1:10" x14ac:dyDescent="0.2">
      <c r="A121" s="8" t="s">
        <v>267</v>
      </c>
      <c r="B121" s="9" t="s">
        <v>268</v>
      </c>
      <c r="C121" s="8" t="s">
        <v>1048</v>
      </c>
      <c r="D121" s="8" t="s">
        <v>6</v>
      </c>
      <c r="E121" s="8" t="s">
        <v>7</v>
      </c>
      <c r="F121" s="8"/>
      <c r="G121" s="8" t="s">
        <v>7</v>
      </c>
      <c r="H121" s="10"/>
      <c r="I121" s="10"/>
      <c r="J121" s="33">
        <v>43710</v>
      </c>
    </row>
    <row r="122" spans="1:10" x14ac:dyDescent="0.2">
      <c r="A122" s="8" t="s">
        <v>269</v>
      </c>
      <c r="B122" s="9" t="s">
        <v>270</v>
      </c>
      <c r="C122" s="8" t="s">
        <v>1048</v>
      </c>
      <c r="D122" s="8" t="s">
        <v>6</v>
      </c>
      <c r="E122" s="8" t="s">
        <v>14</v>
      </c>
      <c r="F122" s="8" t="s">
        <v>1004</v>
      </c>
      <c r="G122" s="8" t="s">
        <v>7</v>
      </c>
      <c r="H122" s="10"/>
      <c r="I122" s="10"/>
      <c r="J122" s="33">
        <v>43710</v>
      </c>
    </row>
    <row r="123" spans="1:10" x14ac:dyDescent="0.2">
      <c r="A123" s="8" t="s">
        <v>271</v>
      </c>
      <c r="B123" s="9" t="s">
        <v>843</v>
      </c>
      <c r="C123" s="8" t="s">
        <v>1048</v>
      </c>
      <c r="D123" s="8" t="s">
        <v>6</v>
      </c>
      <c r="E123" s="8" t="s">
        <v>7</v>
      </c>
      <c r="F123" s="8" t="s">
        <v>844</v>
      </c>
      <c r="G123" s="8" t="s">
        <v>7</v>
      </c>
      <c r="H123" s="10" t="s">
        <v>808</v>
      </c>
      <c r="I123" s="10"/>
      <c r="J123" s="33">
        <v>43305</v>
      </c>
    </row>
    <row r="124" spans="1:10" x14ac:dyDescent="0.2">
      <c r="A124" s="8" t="s">
        <v>272</v>
      </c>
      <c r="B124" s="9" t="s">
        <v>273</v>
      </c>
      <c r="C124" s="8" t="s">
        <v>1048</v>
      </c>
      <c r="D124" s="8" t="s">
        <v>6</v>
      </c>
      <c r="E124" s="8" t="s">
        <v>27</v>
      </c>
      <c r="F124" s="8" t="s">
        <v>274</v>
      </c>
      <c r="G124" s="8" t="s">
        <v>27</v>
      </c>
      <c r="H124" s="10"/>
      <c r="I124" s="10"/>
      <c r="J124" s="33">
        <v>43246</v>
      </c>
    </row>
    <row r="125" spans="1:10" x14ac:dyDescent="0.2">
      <c r="A125" s="8" t="s">
        <v>907</v>
      </c>
      <c r="B125" s="9" t="s">
        <v>275</v>
      </c>
      <c r="C125" s="8" t="s">
        <v>1048</v>
      </c>
      <c r="D125" s="8" t="s">
        <v>6</v>
      </c>
      <c r="E125" s="8" t="s">
        <v>7</v>
      </c>
      <c r="F125" s="8"/>
      <c r="G125" s="8" t="s">
        <v>7</v>
      </c>
      <c r="H125" s="10"/>
      <c r="I125" s="10"/>
      <c r="J125" s="33">
        <v>43289</v>
      </c>
    </row>
    <row r="126" spans="1:10" x14ac:dyDescent="0.2">
      <c r="A126" s="8" t="s">
        <v>276</v>
      </c>
      <c r="B126" s="9" t="s">
        <v>277</v>
      </c>
      <c r="C126" s="8" t="s">
        <v>1048</v>
      </c>
      <c r="D126" s="8" t="s">
        <v>6</v>
      </c>
      <c r="E126" s="8" t="s">
        <v>7</v>
      </c>
      <c r="F126" s="8" t="s">
        <v>278</v>
      </c>
      <c r="G126" s="8" t="s">
        <v>7</v>
      </c>
      <c r="H126" s="10" t="s">
        <v>808</v>
      </c>
      <c r="I126" s="10"/>
      <c r="J126" s="33">
        <v>43305</v>
      </c>
    </row>
    <row r="127" spans="1:10" x14ac:dyDescent="0.2">
      <c r="A127" s="8" t="s">
        <v>279</v>
      </c>
      <c r="B127" s="9" t="s">
        <v>280</v>
      </c>
      <c r="C127" s="8" t="s">
        <v>1048</v>
      </c>
      <c r="D127" s="8" t="s">
        <v>6</v>
      </c>
      <c r="E127" s="8" t="s">
        <v>14</v>
      </c>
      <c r="F127" s="8" t="s">
        <v>35</v>
      </c>
      <c r="G127" s="8" t="s">
        <v>27</v>
      </c>
      <c r="H127" s="10"/>
      <c r="I127" s="10"/>
      <c r="J127" s="33">
        <v>43246</v>
      </c>
    </row>
    <row r="128" spans="1:10" x14ac:dyDescent="0.2">
      <c r="A128" s="8" t="s">
        <v>281</v>
      </c>
      <c r="B128" s="9" t="s">
        <v>282</v>
      </c>
      <c r="C128" s="8" t="s">
        <v>1048</v>
      </c>
      <c r="D128" s="8" t="s">
        <v>6</v>
      </c>
      <c r="E128" s="8" t="s">
        <v>7</v>
      </c>
      <c r="F128" s="12" t="s">
        <v>824</v>
      </c>
      <c r="G128" s="8" t="s">
        <v>7</v>
      </c>
      <c r="H128" s="10" t="s">
        <v>808</v>
      </c>
      <c r="I128" s="10"/>
      <c r="J128" s="33">
        <v>43289</v>
      </c>
    </row>
    <row r="129" spans="1:10" x14ac:dyDescent="0.2">
      <c r="A129" s="8" t="s">
        <v>283</v>
      </c>
      <c r="B129" s="9" t="s">
        <v>284</v>
      </c>
      <c r="C129" s="8" t="s">
        <v>1048</v>
      </c>
      <c r="D129" s="8" t="s">
        <v>6</v>
      </c>
      <c r="E129" s="8" t="s">
        <v>7</v>
      </c>
      <c r="F129" s="8"/>
      <c r="G129" s="8" t="s">
        <v>7</v>
      </c>
      <c r="H129" s="10"/>
      <c r="I129" s="10"/>
      <c r="J129" s="33">
        <v>43289</v>
      </c>
    </row>
    <row r="130" spans="1:10" x14ac:dyDescent="0.2">
      <c r="A130" s="8" t="s">
        <v>285</v>
      </c>
      <c r="B130" s="9" t="s">
        <v>286</v>
      </c>
      <c r="C130" s="8" t="s">
        <v>1048</v>
      </c>
      <c r="D130" s="8" t="s">
        <v>6</v>
      </c>
      <c r="E130" s="8" t="s">
        <v>7</v>
      </c>
      <c r="F130" s="8"/>
      <c r="G130" s="8" t="s">
        <v>7</v>
      </c>
      <c r="H130" s="10"/>
      <c r="I130" s="10"/>
      <c r="J130" s="33">
        <v>43433</v>
      </c>
    </row>
    <row r="131" spans="1:10" x14ac:dyDescent="0.2">
      <c r="A131" s="8" t="s">
        <v>287</v>
      </c>
      <c r="B131" s="9" t="s">
        <v>288</v>
      </c>
      <c r="C131" s="8" t="s">
        <v>1048</v>
      </c>
      <c r="D131" s="8" t="s">
        <v>6</v>
      </c>
      <c r="E131" s="8" t="s">
        <v>14</v>
      </c>
      <c r="F131" s="8" t="s">
        <v>15</v>
      </c>
      <c r="G131" s="8" t="s">
        <v>27</v>
      </c>
      <c r="H131" s="10"/>
      <c r="I131" s="10"/>
      <c r="J131" s="33">
        <v>43246</v>
      </c>
    </row>
    <row r="132" spans="1:10" x14ac:dyDescent="0.2">
      <c r="A132" s="8" t="s">
        <v>289</v>
      </c>
      <c r="B132" s="9" t="s">
        <v>290</v>
      </c>
      <c r="C132" s="8" t="s">
        <v>1048</v>
      </c>
      <c r="D132" s="8" t="s">
        <v>6</v>
      </c>
      <c r="E132" s="8" t="s">
        <v>7</v>
      </c>
      <c r="F132" s="8" t="s">
        <v>1007</v>
      </c>
      <c r="G132" s="8" t="s">
        <v>7</v>
      </c>
      <c r="H132" s="10" t="s">
        <v>808</v>
      </c>
      <c r="I132" s="10"/>
      <c r="J132" s="33">
        <v>43710</v>
      </c>
    </row>
    <row r="133" spans="1:10" x14ac:dyDescent="0.2">
      <c r="A133" s="8" t="s">
        <v>291</v>
      </c>
      <c r="B133" s="9" t="s">
        <v>292</v>
      </c>
      <c r="C133" s="8" t="s">
        <v>1048</v>
      </c>
      <c r="D133" s="8" t="s">
        <v>18</v>
      </c>
      <c r="E133" s="8" t="s">
        <v>7</v>
      </c>
      <c r="F133" s="8"/>
      <c r="G133" s="8" t="s">
        <v>27</v>
      </c>
      <c r="H133" s="10"/>
      <c r="I133" s="10"/>
      <c r="J133" s="33">
        <v>43246</v>
      </c>
    </row>
    <row r="134" spans="1:10" x14ac:dyDescent="0.2">
      <c r="A134" s="8" t="s">
        <v>293</v>
      </c>
      <c r="B134" s="9" t="s">
        <v>294</v>
      </c>
      <c r="C134" s="8" t="s">
        <v>1048</v>
      </c>
      <c r="D134" s="8" t="s">
        <v>6</v>
      </c>
      <c r="E134" s="8" t="s">
        <v>7</v>
      </c>
      <c r="F134" s="8"/>
      <c r="G134" s="8" t="s">
        <v>7</v>
      </c>
      <c r="H134" s="10" t="s">
        <v>808</v>
      </c>
      <c r="I134" s="10"/>
      <c r="J134" s="33">
        <v>43393</v>
      </c>
    </row>
    <row r="135" spans="1:10" x14ac:dyDescent="0.2">
      <c r="A135" s="8" t="s">
        <v>295</v>
      </c>
      <c r="B135" s="9" t="s">
        <v>296</v>
      </c>
      <c r="C135" s="8" t="s">
        <v>1048</v>
      </c>
      <c r="D135" s="8" t="s">
        <v>6</v>
      </c>
      <c r="E135" s="8" t="s">
        <v>7</v>
      </c>
      <c r="F135" s="8"/>
      <c r="G135" s="8" t="s">
        <v>7</v>
      </c>
      <c r="H135" s="10"/>
      <c r="I135" s="10"/>
      <c r="J135" s="33">
        <v>43710</v>
      </c>
    </row>
    <row r="136" spans="1:10" x14ac:dyDescent="0.2">
      <c r="A136" s="8" t="s">
        <v>297</v>
      </c>
      <c r="B136" s="8" t="s">
        <v>1055</v>
      </c>
      <c r="C136" s="8" t="s">
        <v>1048</v>
      </c>
      <c r="D136" s="8" t="s">
        <v>1049</v>
      </c>
      <c r="E136" s="8" t="s">
        <v>27</v>
      </c>
      <c r="F136" s="8" t="s">
        <v>178</v>
      </c>
      <c r="G136" s="8" t="s">
        <v>27</v>
      </c>
      <c r="H136" s="10"/>
      <c r="I136" s="10"/>
      <c r="J136" s="33">
        <v>43246</v>
      </c>
    </row>
    <row r="137" spans="1:10" x14ac:dyDescent="0.2">
      <c r="A137" s="8" t="s">
        <v>298</v>
      </c>
      <c r="B137" s="9" t="s">
        <v>299</v>
      </c>
      <c r="C137" s="8" t="s">
        <v>1048</v>
      </c>
      <c r="D137" s="8" t="s">
        <v>6</v>
      </c>
      <c r="E137" s="8" t="s">
        <v>27</v>
      </c>
      <c r="F137" s="24" t="s">
        <v>1008</v>
      </c>
      <c r="G137" s="8" t="s">
        <v>27</v>
      </c>
      <c r="H137" s="10" t="s">
        <v>808</v>
      </c>
      <c r="I137" s="10"/>
      <c r="J137" s="33">
        <v>43457</v>
      </c>
    </row>
    <row r="138" spans="1:10" x14ac:dyDescent="0.2">
      <c r="A138" s="8" t="s">
        <v>300</v>
      </c>
      <c r="B138" s="9" t="s">
        <v>301</v>
      </c>
      <c r="C138" s="8" t="s">
        <v>1048</v>
      </c>
      <c r="D138" s="8" t="s">
        <v>18</v>
      </c>
      <c r="E138" s="8" t="s">
        <v>7</v>
      </c>
      <c r="F138" s="8"/>
      <c r="G138" s="8" t="s">
        <v>27</v>
      </c>
      <c r="H138" s="10"/>
      <c r="I138" s="10"/>
      <c r="J138" s="33">
        <v>43246</v>
      </c>
    </row>
    <row r="139" spans="1:10" x14ac:dyDescent="0.2">
      <c r="A139" s="8" t="s">
        <v>302</v>
      </c>
      <c r="B139" s="9" t="s">
        <v>303</v>
      </c>
      <c r="C139" s="8" t="s">
        <v>1048</v>
      </c>
      <c r="D139" s="8" t="s">
        <v>6</v>
      </c>
      <c r="E139" s="8" t="s">
        <v>7</v>
      </c>
      <c r="F139" s="8"/>
      <c r="G139" s="8" t="s">
        <v>7</v>
      </c>
      <c r="H139" s="10" t="s">
        <v>808</v>
      </c>
      <c r="I139" s="10"/>
      <c r="J139" s="33">
        <v>43305</v>
      </c>
    </row>
    <row r="140" spans="1:10" x14ac:dyDescent="0.2">
      <c r="A140" s="8" t="s">
        <v>304</v>
      </c>
      <c r="B140" s="9" t="s">
        <v>305</v>
      </c>
      <c r="C140" s="8" t="s">
        <v>1048</v>
      </c>
      <c r="D140" s="8" t="s">
        <v>1049</v>
      </c>
      <c r="E140" s="8" t="s">
        <v>14</v>
      </c>
      <c r="F140" s="8" t="s">
        <v>35</v>
      </c>
      <c r="G140" s="8" t="s">
        <v>27</v>
      </c>
      <c r="H140" s="10"/>
      <c r="I140" s="10"/>
      <c r="J140" s="33">
        <v>43246</v>
      </c>
    </row>
    <row r="141" spans="1:10" x14ac:dyDescent="0.2">
      <c r="A141" s="8" t="s">
        <v>306</v>
      </c>
      <c r="B141" s="9" t="s">
        <v>307</v>
      </c>
      <c r="C141" s="8" t="s">
        <v>1048</v>
      </c>
      <c r="D141" s="8" t="s">
        <v>51</v>
      </c>
      <c r="E141" s="8" t="s">
        <v>7</v>
      </c>
      <c r="F141" s="8"/>
      <c r="G141" s="8" t="s">
        <v>7</v>
      </c>
      <c r="H141" s="10" t="s">
        <v>808</v>
      </c>
      <c r="I141" s="10"/>
      <c r="J141" s="33">
        <v>43433</v>
      </c>
    </row>
    <row r="142" spans="1:10" x14ac:dyDescent="0.2">
      <c r="A142" s="8" t="s">
        <v>308</v>
      </c>
      <c r="B142" s="9" t="s">
        <v>309</v>
      </c>
      <c r="C142" s="8" t="s">
        <v>1048</v>
      </c>
      <c r="D142" s="8" t="s">
        <v>18</v>
      </c>
      <c r="E142" s="8" t="s">
        <v>7</v>
      </c>
      <c r="F142" s="8"/>
      <c r="G142" s="8" t="s">
        <v>27</v>
      </c>
      <c r="H142" s="10"/>
      <c r="I142" s="10"/>
      <c r="J142" s="33">
        <v>43246</v>
      </c>
    </row>
    <row r="143" spans="1:10" x14ac:dyDescent="0.2">
      <c r="A143" s="8" t="s">
        <v>310</v>
      </c>
      <c r="B143" s="9" t="s">
        <v>311</v>
      </c>
      <c r="C143" s="8" t="s">
        <v>1048</v>
      </c>
      <c r="D143" s="8" t="s">
        <v>6</v>
      </c>
      <c r="E143" s="8" t="s">
        <v>7</v>
      </c>
      <c r="F143" s="8"/>
      <c r="G143" s="8" t="s">
        <v>7</v>
      </c>
      <c r="H143" s="10"/>
      <c r="I143" s="10"/>
      <c r="J143" s="33">
        <v>43289</v>
      </c>
    </row>
    <row r="144" spans="1:10" x14ac:dyDescent="0.2">
      <c r="A144" s="8" t="s">
        <v>312</v>
      </c>
      <c r="B144" s="9" t="s">
        <v>313</v>
      </c>
      <c r="C144" s="8" t="s">
        <v>1048</v>
      </c>
      <c r="D144" s="8" t="s">
        <v>6</v>
      </c>
      <c r="E144" s="8" t="s">
        <v>14</v>
      </c>
      <c r="F144" s="8" t="s">
        <v>15</v>
      </c>
      <c r="G144" s="8" t="s">
        <v>27</v>
      </c>
      <c r="H144" s="10"/>
      <c r="I144" s="10"/>
      <c r="J144" s="33">
        <v>43246</v>
      </c>
    </row>
    <row r="145" spans="1:10" x14ac:dyDescent="0.2">
      <c r="A145" s="8" t="s">
        <v>314</v>
      </c>
      <c r="B145" s="9" t="s">
        <v>315</v>
      </c>
      <c r="C145" s="8" t="s">
        <v>1048</v>
      </c>
      <c r="D145" s="8" t="s">
        <v>6</v>
      </c>
      <c r="E145" s="8" t="s">
        <v>7</v>
      </c>
      <c r="F145" s="8"/>
      <c r="G145" s="8" t="s">
        <v>7</v>
      </c>
      <c r="H145" s="10"/>
      <c r="I145" s="10"/>
      <c r="J145" s="33">
        <v>43433</v>
      </c>
    </row>
    <row r="146" spans="1:10" x14ac:dyDescent="0.2">
      <c r="A146" s="8" t="s">
        <v>316</v>
      </c>
      <c r="B146" s="9" t="s">
        <v>317</v>
      </c>
      <c r="C146" s="8" t="s">
        <v>1048</v>
      </c>
      <c r="D146" s="8" t="s">
        <v>6</v>
      </c>
      <c r="E146" s="8" t="s">
        <v>14</v>
      </c>
      <c r="F146" s="8"/>
      <c r="G146" s="8" t="s">
        <v>27</v>
      </c>
      <c r="H146" s="10"/>
      <c r="I146" s="10"/>
      <c r="J146" s="33">
        <v>43246</v>
      </c>
    </row>
    <row r="147" spans="1:10" x14ac:dyDescent="0.2">
      <c r="A147" s="8" t="s">
        <v>318</v>
      </c>
      <c r="B147" s="9" t="s">
        <v>319</v>
      </c>
      <c r="C147" s="8" t="s">
        <v>1048</v>
      </c>
      <c r="D147" s="8" t="s">
        <v>6</v>
      </c>
      <c r="E147" s="8" t="s">
        <v>14</v>
      </c>
      <c r="F147" s="8" t="s">
        <v>35</v>
      </c>
      <c r="G147" s="8" t="s">
        <v>27</v>
      </c>
      <c r="H147" s="10"/>
      <c r="I147" s="10"/>
      <c r="J147" s="33">
        <v>43246</v>
      </c>
    </row>
    <row r="148" spans="1:10" x14ac:dyDescent="0.2">
      <c r="A148" s="8" t="s">
        <v>320</v>
      </c>
      <c r="B148" s="9" t="s">
        <v>321</v>
      </c>
      <c r="C148" s="8" t="s">
        <v>1048</v>
      </c>
      <c r="D148" s="8" t="s">
        <v>6</v>
      </c>
      <c r="E148" s="8" t="s">
        <v>7</v>
      </c>
      <c r="F148" s="8" t="s">
        <v>878</v>
      </c>
      <c r="G148" s="8" t="s">
        <v>7</v>
      </c>
      <c r="H148" s="10"/>
      <c r="I148" s="10"/>
      <c r="J148" s="33">
        <v>43433</v>
      </c>
    </row>
    <row r="149" spans="1:10" x14ac:dyDescent="0.2">
      <c r="A149" s="8" t="s">
        <v>322</v>
      </c>
      <c r="B149" s="9" t="s">
        <v>323</v>
      </c>
      <c r="C149" s="8" t="s">
        <v>1048</v>
      </c>
      <c r="D149" s="8" t="s">
        <v>18</v>
      </c>
      <c r="E149" s="8" t="s">
        <v>7</v>
      </c>
      <c r="F149" s="8" t="s">
        <v>324</v>
      </c>
      <c r="G149" s="8" t="s">
        <v>27</v>
      </c>
      <c r="H149" s="10"/>
      <c r="I149" s="10"/>
      <c r="J149" s="33">
        <v>43246</v>
      </c>
    </row>
    <row r="150" spans="1:10" x14ac:dyDescent="0.2">
      <c r="A150" s="8" t="s">
        <v>325</v>
      </c>
      <c r="B150" s="9" t="s">
        <v>326</v>
      </c>
      <c r="C150" s="8" t="s">
        <v>1048</v>
      </c>
      <c r="D150" s="8" t="s">
        <v>6</v>
      </c>
      <c r="E150" s="8" t="s">
        <v>7</v>
      </c>
      <c r="F150" s="8" t="s">
        <v>1009</v>
      </c>
      <c r="G150" s="8" t="s">
        <v>27</v>
      </c>
      <c r="H150" s="10"/>
      <c r="I150" s="10"/>
      <c r="J150" s="33">
        <v>43289</v>
      </c>
    </row>
    <row r="151" spans="1:10" x14ac:dyDescent="0.2">
      <c r="A151" s="8" t="s">
        <v>327</v>
      </c>
      <c r="B151" s="9" t="s">
        <v>328</v>
      </c>
      <c r="C151" s="8" t="s">
        <v>1048</v>
      </c>
      <c r="D151" s="8" t="s">
        <v>6</v>
      </c>
      <c r="E151" s="8" t="s">
        <v>14</v>
      </c>
      <c r="F151" s="8" t="s">
        <v>15</v>
      </c>
      <c r="G151" s="8" t="s">
        <v>27</v>
      </c>
      <c r="H151" s="10"/>
      <c r="I151" s="10"/>
      <c r="J151" s="33">
        <v>43246</v>
      </c>
    </row>
    <row r="152" spans="1:10" x14ac:dyDescent="0.2">
      <c r="A152" s="8" t="s">
        <v>329</v>
      </c>
      <c r="B152" s="9" t="s">
        <v>330</v>
      </c>
      <c r="C152" s="8" t="s">
        <v>1048</v>
      </c>
      <c r="D152" s="8" t="s">
        <v>6</v>
      </c>
      <c r="E152" s="8" t="s">
        <v>7</v>
      </c>
      <c r="F152" s="8" t="s">
        <v>48</v>
      </c>
      <c r="G152" s="8" t="s">
        <v>27</v>
      </c>
      <c r="H152" s="10"/>
      <c r="I152" s="10"/>
      <c r="J152" s="33">
        <v>43289</v>
      </c>
    </row>
    <row r="153" spans="1:10" x14ac:dyDescent="0.2">
      <c r="A153" s="8" t="s">
        <v>331</v>
      </c>
      <c r="B153" s="9" t="s">
        <v>332</v>
      </c>
      <c r="C153" s="8" t="s">
        <v>1048</v>
      </c>
      <c r="D153" s="8" t="s">
        <v>6</v>
      </c>
      <c r="E153" s="8" t="s">
        <v>14</v>
      </c>
      <c r="F153" s="8" t="s">
        <v>35</v>
      </c>
      <c r="G153" s="8" t="s">
        <v>27</v>
      </c>
      <c r="H153" s="10"/>
      <c r="I153" s="10"/>
      <c r="J153" s="33">
        <v>43246</v>
      </c>
    </row>
    <row r="154" spans="1:10" x14ac:dyDescent="0.2">
      <c r="A154" s="8" t="s">
        <v>333</v>
      </c>
      <c r="B154" s="9" t="s">
        <v>334</v>
      </c>
      <c r="C154" s="8" t="s">
        <v>1048</v>
      </c>
      <c r="D154" s="8" t="s">
        <v>335</v>
      </c>
      <c r="E154" s="8" t="s">
        <v>7</v>
      </c>
      <c r="F154" s="8"/>
      <c r="G154" s="8" t="s">
        <v>27</v>
      </c>
      <c r="H154" s="10"/>
      <c r="I154" s="10"/>
      <c r="J154" s="33">
        <v>43246</v>
      </c>
    </row>
    <row r="155" spans="1:10" x14ac:dyDescent="0.2">
      <c r="A155" s="8" t="s">
        <v>336</v>
      </c>
      <c r="B155" s="9" t="s">
        <v>845</v>
      </c>
      <c r="C155" s="8" t="s">
        <v>1048</v>
      </c>
      <c r="D155" s="8" t="s">
        <v>6</v>
      </c>
      <c r="E155" s="8" t="s">
        <v>7</v>
      </c>
      <c r="F155" s="8" t="s">
        <v>337</v>
      </c>
      <c r="G155" s="8" t="s">
        <v>7</v>
      </c>
      <c r="H155" s="10" t="s">
        <v>808</v>
      </c>
      <c r="I155" s="10"/>
      <c r="J155" s="33">
        <v>43305</v>
      </c>
    </row>
    <row r="156" spans="1:10" x14ac:dyDescent="0.2">
      <c r="A156" s="8" t="s">
        <v>338</v>
      </c>
      <c r="B156" s="9" t="s">
        <v>339</v>
      </c>
      <c r="C156" s="8" t="s">
        <v>1048</v>
      </c>
      <c r="D156" s="8" t="s">
        <v>6</v>
      </c>
      <c r="E156" s="8" t="s">
        <v>7</v>
      </c>
      <c r="F156" s="8" t="s">
        <v>48</v>
      </c>
      <c r="G156" s="8" t="s">
        <v>7</v>
      </c>
      <c r="H156" s="10" t="s">
        <v>808</v>
      </c>
      <c r="I156" s="10"/>
      <c r="J156" s="33">
        <v>43289</v>
      </c>
    </row>
    <row r="157" spans="1:10" x14ac:dyDescent="0.2">
      <c r="A157" s="8" t="s">
        <v>340</v>
      </c>
      <c r="B157" s="9" t="s">
        <v>341</v>
      </c>
      <c r="C157" s="8" t="s">
        <v>1048</v>
      </c>
      <c r="D157" s="8" t="s">
        <v>6</v>
      </c>
      <c r="E157" s="8" t="s">
        <v>7</v>
      </c>
      <c r="F157" s="8"/>
      <c r="G157" s="8" t="s">
        <v>7</v>
      </c>
      <c r="H157" s="10" t="s">
        <v>808</v>
      </c>
      <c r="I157" s="10" t="s">
        <v>808</v>
      </c>
      <c r="J157" s="33">
        <v>43710</v>
      </c>
    </row>
    <row r="158" spans="1:10" x14ac:dyDescent="0.2">
      <c r="A158" s="8" t="s">
        <v>342</v>
      </c>
      <c r="B158" s="9" t="s">
        <v>343</v>
      </c>
      <c r="C158" s="8" t="s">
        <v>1048</v>
      </c>
      <c r="D158" s="8" t="s">
        <v>6</v>
      </c>
      <c r="E158" s="8" t="s">
        <v>7</v>
      </c>
      <c r="F158" s="8"/>
      <c r="G158" s="8" t="s">
        <v>7</v>
      </c>
      <c r="H158" s="10"/>
      <c r="I158" s="10"/>
      <c r="J158" s="33">
        <v>43710</v>
      </c>
    </row>
    <row r="159" spans="1:10" x14ac:dyDescent="0.2">
      <c r="A159" s="8" t="s">
        <v>344</v>
      </c>
      <c r="B159" s="9" t="s">
        <v>345</v>
      </c>
      <c r="C159" s="8" t="s">
        <v>1048</v>
      </c>
      <c r="D159" s="8" t="s">
        <v>6</v>
      </c>
      <c r="E159" s="8" t="s">
        <v>7</v>
      </c>
      <c r="F159" s="8" t="s">
        <v>847</v>
      </c>
      <c r="G159" s="8" t="s">
        <v>27</v>
      </c>
      <c r="H159" s="10" t="s">
        <v>808</v>
      </c>
      <c r="I159" s="10"/>
      <c r="J159" s="33">
        <v>43306</v>
      </c>
    </row>
    <row r="160" spans="1:10" x14ac:dyDescent="0.2">
      <c r="A160" s="8" t="s">
        <v>346</v>
      </c>
      <c r="B160" s="9" t="s">
        <v>347</v>
      </c>
      <c r="C160" s="8" t="s">
        <v>1048</v>
      </c>
      <c r="D160" s="8" t="s">
        <v>6</v>
      </c>
      <c r="E160" s="8" t="s">
        <v>7</v>
      </c>
      <c r="F160" s="8"/>
      <c r="G160" s="8" t="s">
        <v>7</v>
      </c>
      <c r="H160" s="10"/>
      <c r="I160" s="10"/>
      <c r="J160" s="33">
        <v>43710</v>
      </c>
    </row>
    <row r="161" spans="1:10" ht="16" x14ac:dyDescent="0.2">
      <c r="A161" s="11" t="s">
        <v>348</v>
      </c>
      <c r="B161" s="9" t="s">
        <v>881</v>
      </c>
      <c r="C161" s="8" t="s">
        <v>1048</v>
      </c>
      <c r="D161" s="8" t="s">
        <v>6</v>
      </c>
      <c r="E161" s="8" t="s">
        <v>7</v>
      </c>
      <c r="F161" s="8"/>
      <c r="G161" s="8" t="s">
        <v>7</v>
      </c>
      <c r="H161" s="10"/>
      <c r="I161" s="10"/>
      <c r="J161" s="33">
        <v>43435</v>
      </c>
    </row>
    <row r="162" spans="1:10" s="31" customFormat="1" ht="15" customHeight="1" x14ac:dyDescent="0.2">
      <c r="A162" s="27" t="s">
        <v>349</v>
      </c>
      <c r="B162" s="28" t="s">
        <v>350</v>
      </c>
      <c r="C162" s="29" t="s">
        <v>1048</v>
      </c>
      <c r="D162" s="29" t="s">
        <v>335</v>
      </c>
      <c r="E162" s="29" t="s">
        <v>7</v>
      </c>
      <c r="F162" s="29"/>
      <c r="G162" s="29" t="s">
        <v>27</v>
      </c>
      <c r="H162" s="30"/>
      <c r="I162" s="30"/>
      <c r="J162" s="34">
        <v>43246</v>
      </c>
    </row>
    <row r="163" spans="1:10" x14ac:dyDescent="0.2">
      <c r="A163" s="8" t="s">
        <v>351</v>
      </c>
      <c r="B163" s="9" t="s">
        <v>352</v>
      </c>
      <c r="C163" s="8" t="s">
        <v>1048</v>
      </c>
      <c r="D163" s="8" t="s">
        <v>6</v>
      </c>
      <c r="E163" s="8" t="s">
        <v>14</v>
      </c>
      <c r="F163" s="8" t="s">
        <v>353</v>
      </c>
      <c r="G163" s="8" t="s">
        <v>27</v>
      </c>
      <c r="H163" s="10"/>
      <c r="I163" s="10"/>
      <c r="J163" s="33">
        <v>43246</v>
      </c>
    </row>
    <row r="164" spans="1:10" x14ac:dyDescent="0.2">
      <c r="A164" s="8" t="s">
        <v>677</v>
      </c>
      <c r="B164" s="9" t="s">
        <v>354</v>
      </c>
      <c r="C164" s="8" t="s">
        <v>1048</v>
      </c>
      <c r="D164" s="8" t="s">
        <v>6</v>
      </c>
      <c r="E164" s="8" t="s">
        <v>7</v>
      </c>
      <c r="F164" s="8"/>
      <c r="G164" s="8" t="s">
        <v>7</v>
      </c>
      <c r="H164" s="10" t="s">
        <v>808</v>
      </c>
      <c r="I164" s="10" t="s">
        <v>808</v>
      </c>
      <c r="J164" s="33">
        <v>43711</v>
      </c>
    </row>
    <row r="165" spans="1:10" x14ac:dyDescent="0.2">
      <c r="A165" s="8" t="s">
        <v>355</v>
      </c>
      <c r="B165" s="9" t="s">
        <v>356</v>
      </c>
      <c r="C165" s="8" t="s">
        <v>1048</v>
      </c>
      <c r="D165" s="8" t="s">
        <v>6</v>
      </c>
      <c r="E165" s="8" t="s">
        <v>7</v>
      </c>
      <c r="F165" s="8"/>
      <c r="G165" s="8" t="s">
        <v>7</v>
      </c>
      <c r="H165" s="10"/>
      <c r="I165" s="10"/>
      <c r="J165" s="33">
        <v>43711</v>
      </c>
    </row>
    <row r="166" spans="1:10" x14ac:dyDescent="0.2">
      <c r="A166" s="8" t="s">
        <v>357</v>
      </c>
      <c r="B166" s="9" t="s">
        <v>358</v>
      </c>
      <c r="C166" s="8" t="s">
        <v>1048</v>
      </c>
      <c r="D166" s="8" t="s">
        <v>6</v>
      </c>
      <c r="E166" s="8" t="s">
        <v>7</v>
      </c>
      <c r="F166" s="8"/>
      <c r="G166" s="8" t="s">
        <v>7</v>
      </c>
      <c r="H166" s="10"/>
      <c r="I166" s="10"/>
      <c r="J166" s="33">
        <v>43457</v>
      </c>
    </row>
    <row r="167" spans="1:10" x14ac:dyDescent="0.2">
      <c r="A167" s="8" t="s">
        <v>359</v>
      </c>
      <c r="B167" s="9" t="s">
        <v>360</v>
      </c>
      <c r="C167" s="8" t="s">
        <v>1048</v>
      </c>
      <c r="D167" s="8" t="s">
        <v>6</v>
      </c>
      <c r="E167" s="8" t="s">
        <v>7</v>
      </c>
      <c r="F167" s="8" t="s">
        <v>1010</v>
      </c>
      <c r="G167" s="8" t="s">
        <v>27</v>
      </c>
      <c r="H167" s="10"/>
      <c r="I167" s="10"/>
      <c r="J167" s="33">
        <v>43457</v>
      </c>
    </row>
    <row r="168" spans="1:10" x14ac:dyDescent="0.2">
      <c r="A168" s="8" t="s">
        <v>361</v>
      </c>
      <c r="B168" s="9" t="s">
        <v>362</v>
      </c>
      <c r="C168" s="8" t="s">
        <v>1048</v>
      </c>
      <c r="D168" s="8" t="s">
        <v>6</v>
      </c>
      <c r="E168" s="8" t="s">
        <v>27</v>
      </c>
      <c r="F168" s="8" t="s">
        <v>363</v>
      </c>
      <c r="G168" s="8" t="s">
        <v>27</v>
      </c>
      <c r="H168" s="10"/>
      <c r="I168" s="10"/>
      <c r="J168" s="33">
        <v>43246</v>
      </c>
    </row>
    <row r="169" spans="1:10" x14ac:dyDescent="0.2">
      <c r="A169" s="8" t="s">
        <v>364</v>
      </c>
      <c r="B169" s="9" t="s">
        <v>365</v>
      </c>
      <c r="C169" s="8" t="s">
        <v>1048</v>
      </c>
      <c r="D169" s="8" t="s">
        <v>335</v>
      </c>
      <c r="E169" s="8" t="s">
        <v>7</v>
      </c>
      <c r="F169" s="8"/>
      <c r="G169" s="8" t="s">
        <v>27</v>
      </c>
      <c r="H169" s="10"/>
      <c r="I169" s="10"/>
      <c r="J169" s="33">
        <v>43246</v>
      </c>
    </row>
    <row r="170" spans="1:10" x14ac:dyDescent="0.2">
      <c r="A170" s="8" t="s">
        <v>366</v>
      </c>
      <c r="B170" s="9" t="s">
        <v>367</v>
      </c>
      <c r="C170" s="8" t="s">
        <v>1048</v>
      </c>
      <c r="D170" s="8" t="s">
        <v>6</v>
      </c>
      <c r="E170" s="8" t="s">
        <v>7</v>
      </c>
      <c r="F170" s="8"/>
      <c r="G170" s="8" t="s">
        <v>7</v>
      </c>
      <c r="H170" s="10" t="s">
        <v>808</v>
      </c>
      <c r="I170" s="10"/>
      <c r="J170" s="33">
        <v>43457</v>
      </c>
    </row>
    <row r="171" spans="1:10" ht="16" x14ac:dyDescent="0.2">
      <c r="A171" s="11" t="s">
        <v>368</v>
      </c>
      <c r="B171" s="9" t="s">
        <v>369</v>
      </c>
      <c r="C171" s="8" t="s">
        <v>1048</v>
      </c>
      <c r="D171" s="8" t="s">
        <v>6</v>
      </c>
      <c r="E171" s="8" t="s">
        <v>27</v>
      </c>
      <c r="F171" s="8"/>
      <c r="G171" s="8" t="s">
        <v>27</v>
      </c>
      <c r="H171" s="10"/>
      <c r="I171" s="10"/>
      <c r="J171" s="33">
        <v>43246</v>
      </c>
    </row>
    <row r="172" spans="1:10" x14ac:dyDescent="0.2">
      <c r="A172" s="8" t="s">
        <v>370</v>
      </c>
      <c r="B172" s="9" t="s">
        <v>371</v>
      </c>
      <c r="C172" s="8" t="s">
        <v>1048</v>
      </c>
      <c r="D172" s="8" t="s">
        <v>6</v>
      </c>
      <c r="E172" s="8" t="s">
        <v>7</v>
      </c>
      <c r="F172" s="8"/>
      <c r="G172" s="8" t="s">
        <v>7</v>
      </c>
      <c r="H172" s="10" t="s">
        <v>808</v>
      </c>
      <c r="I172" s="10"/>
      <c r="J172" s="33">
        <v>43710</v>
      </c>
    </row>
    <row r="173" spans="1:10" x14ac:dyDescent="0.2">
      <c r="A173" s="8" t="s">
        <v>372</v>
      </c>
      <c r="B173" s="9" t="s">
        <v>373</v>
      </c>
      <c r="C173" s="8" t="s">
        <v>1048</v>
      </c>
      <c r="D173" s="8" t="s">
        <v>6</v>
      </c>
      <c r="E173" s="8" t="s">
        <v>7</v>
      </c>
      <c r="F173" s="8"/>
      <c r="G173" s="8" t="s">
        <v>7</v>
      </c>
      <c r="H173" s="10"/>
      <c r="I173" s="10"/>
      <c r="J173" s="33">
        <v>43393</v>
      </c>
    </row>
    <row r="174" spans="1:10" x14ac:dyDescent="0.2">
      <c r="A174" s="8" t="s">
        <v>374</v>
      </c>
      <c r="B174" s="9" t="s">
        <v>375</v>
      </c>
      <c r="C174" s="8" t="s">
        <v>1048</v>
      </c>
      <c r="D174" s="8" t="s">
        <v>6</v>
      </c>
      <c r="E174" s="8" t="s">
        <v>7</v>
      </c>
      <c r="F174" s="8" t="s">
        <v>1012</v>
      </c>
      <c r="G174" s="8" t="s">
        <v>7</v>
      </c>
      <c r="H174" s="10"/>
      <c r="I174" s="10"/>
      <c r="J174" s="33">
        <v>43710</v>
      </c>
    </row>
    <row r="175" spans="1:10" x14ac:dyDescent="0.2">
      <c r="A175" s="8" t="s">
        <v>376</v>
      </c>
      <c r="B175" s="9" t="s">
        <v>377</v>
      </c>
      <c r="C175" s="8" t="s">
        <v>1048</v>
      </c>
      <c r="D175" s="8" t="s">
        <v>18</v>
      </c>
      <c r="E175" s="8" t="s">
        <v>14</v>
      </c>
      <c r="F175" s="8" t="s">
        <v>35</v>
      </c>
      <c r="G175" s="8" t="s">
        <v>27</v>
      </c>
      <c r="H175" s="10"/>
      <c r="I175" s="10"/>
      <c r="J175" s="33">
        <v>43246</v>
      </c>
    </row>
    <row r="176" spans="1:10" x14ac:dyDescent="0.2">
      <c r="A176" s="8" t="s">
        <v>378</v>
      </c>
      <c r="B176" s="9" t="s">
        <v>379</v>
      </c>
      <c r="C176" s="8" t="s">
        <v>1048</v>
      </c>
      <c r="D176" s="8" t="s">
        <v>6</v>
      </c>
      <c r="E176" s="8" t="s">
        <v>7</v>
      </c>
      <c r="F176" s="8" t="s">
        <v>1011</v>
      </c>
      <c r="G176" s="8" t="s">
        <v>7</v>
      </c>
      <c r="H176" s="10"/>
      <c r="I176" s="10"/>
      <c r="J176" s="33">
        <v>43306</v>
      </c>
    </row>
    <row r="177" spans="1:10" x14ac:dyDescent="0.2">
      <c r="A177" s="8" t="s">
        <v>380</v>
      </c>
      <c r="B177" s="9" t="s">
        <v>381</v>
      </c>
      <c r="C177" s="8" t="s">
        <v>1048</v>
      </c>
      <c r="D177" s="8" t="s">
        <v>6</v>
      </c>
      <c r="E177" s="8" t="s">
        <v>7</v>
      </c>
      <c r="F177" s="8"/>
      <c r="G177" s="8" t="s">
        <v>7</v>
      </c>
      <c r="H177" s="10" t="s">
        <v>808</v>
      </c>
      <c r="I177" s="10"/>
      <c r="J177" s="33">
        <v>43290</v>
      </c>
    </row>
    <row r="178" spans="1:10" x14ac:dyDescent="0.2">
      <c r="A178" s="8" t="s">
        <v>382</v>
      </c>
      <c r="B178" s="9" t="s">
        <v>383</v>
      </c>
      <c r="C178" s="8" t="s">
        <v>1048</v>
      </c>
      <c r="D178" s="8" t="s">
        <v>6</v>
      </c>
      <c r="E178" s="8" t="s">
        <v>27</v>
      </c>
      <c r="F178" s="8" t="s">
        <v>384</v>
      </c>
      <c r="G178" s="8" t="s">
        <v>27</v>
      </c>
      <c r="H178" s="10"/>
      <c r="I178" s="10"/>
      <c r="J178" s="33">
        <v>43246</v>
      </c>
    </row>
    <row r="179" spans="1:10" x14ac:dyDescent="0.2">
      <c r="A179" s="8" t="s">
        <v>385</v>
      </c>
      <c r="B179" s="9" t="s">
        <v>386</v>
      </c>
      <c r="C179" s="8" t="s">
        <v>1048</v>
      </c>
      <c r="D179" s="8" t="s">
        <v>6</v>
      </c>
      <c r="E179" s="8" t="s">
        <v>27</v>
      </c>
      <c r="F179" s="8" t="s">
        <v>387</v>
      </c>
      <c r="G179" s="8" t="s">
        <v>27</v>
      </c>
      <c r="H179" s="10"/>
      <c r="I179" s="10"/>
      <c r="J179" s="33">
        <v>43246</v>
      </c>
    </row>
    <row r="180" spans="1:10" x14ac:dyDescent="0.2">
      <c r="A180" s="8" t="s">
        <v>388</v>
      </c>
      <c r="B180" s="9" t="s">
        <v>389</v>
      </c>
      <c r="C180" s="8" t="s">
        <v>1048</v>
      </c>
      <c r="D180" s="8" t="s">
        <v>6</v>
      </c>
      <c r="E180" s="8" t="s">
        <v>7</v>
      </c>
      <c r="F180" s="8" t="s">
        <v>871</v>
      </c>
      <c r="G180" s="8" t="s">
        <v>27</v>
      </c>
      <c r="H180" s="10" t="s">
        <v>808</v>
      </c>
      <c r="I180" s="10"/>
      <c r="J180" s="33">
        <v>43421</v>
      </c>
    </row>
    <row r="181" spans="1:10" x14ac:dyDescent="0.2">
      <c r="A181" s="8" t="s">
        <v>390</v>
      </c>
      <c r="B181" s="9" t="s">
        <v>391</v>
      </c>
      <c r="C181" s="8" t="s">
        <v>1048</v>
      </c>
      <c r="D181" s="8" t="s">
        <v>6</v>
      </c>
      <c r="E181" s="8" t="s">
        <v>7</v>
      </c>
      <c r="F181" s="8"/>
      <c r="G181" s="8" t="s">
        <v>7</v>
      </c>
      <c r="H181" s="10"/>
      <c r="I181" s="10"/>
      <c r="J181" s="33">
        <v>43710</v>
      </c>
    </row>
    <row r="182" spans="1:10" x14ac:dyDescent="0.2">
      <c r="A182" s="8" t="s">
        <v>392</v>
      </c>
      <c r="B182" s="9" t="s">
        <v>393</v>
      </c>
      <c r="C182" s="8" t="s">
        <v>1048</v>
      </c>
      <c r="D182" s="8" t="s">
        <v>335</v>
      </c>
      <c r="E182" s="8" t="s">
        <v>7</v>
      </c>
      <c r="F182" s="8"/>
      <c r="G182" s="8" t="s">
        <v>27</v>
      </c>
      <c r="H182" s="10"/>
      <c r="I182" s="10"/>
      <c r="J182" s="33">
        <v>43246</v>
      </c>
    </row>
    <row r="183" spans="1:10" x14ac:dyDescent="0.2">
      <c r="A183" s="8" t="s">
        <v>394</v>
      </c>
      <c r="B183" s="9" t="s">
        <v>395</v>
      </c>
      <c r="C183" s="8" t="s">
        <v>1048</v>
      </c>
      <c r="D183" s="8" t="s">
        <v>6</v>
      </c>
      <c r="E183" s="8" t="s">
        <v>14</v>
      </c>
      <c r="F183" s="8" t="s">
        <v>15</v>
      </c>
      <c r="G183" s="8" t="s">
        <v>27</v>
      </c>
      <c r="H183" s="10"/>
      <c r="I183" s="10"/>
      <c r="J183" s="33">
        <v>43246</v>
      </c>
    </row>
    <row r="184" spans="1:10" x14ac:dyDescent="0.2">
      <c r="A184" s="8" t="s">
        <v>396</v>
      </c>
      <c r="B184" s="9" t="s">
        <v>397</v>
      </c>
      <c r="C184" s="8" t="s">
        <v>1048</v>
      </c>
      <c r="D184" s="8" t="s">
        <v>18</v>
      </c>
      <c r="E184" s="8" t="s">
        <v>7</v>
      </c>
      <c r="F184" s="8"/>
      <c r="G184" s="8" t="s">
        <v>27</v>
      </c>
      <c r="H184" s="10"/>
      <c r="I184" s="10"/>
      <c r="J184" s="33">
        <v>43246</v>
      </c>
    </row>
    <row r="185" spans="1:10" x14ac:dyDescent="0.2">
      <c r="A185" s="8" t="s">
        <v>398</v>
      </c>
      <c r="B185" s="9" t="s">
        <v>399</v>
      </c>
      <c r="C185" s="8" t="s">
        <v>1048</v>
      </c>
      <c r="D185" s="8" t="s">
        <v>51</v>
      </c>
      <c r="E185" s="8" t="s">
        <v>27</v>
      </c>
      <c r="F185" s="8" t="s">
        <v>1042</v>
      </c>
      <c r="G185" s="8" t="s">
        <v>27</v>
      </c>
      <c r="H185" s="10"/>
      <c r="I185" s="10"/>
      <c r="J185" s="33">
        <v>43433</v>
      </c>
    </row>
    <row r="186" spans="1:10" x14ac:dyDescent="0.2">
      <c r="A186" s="8" t="s">
        <v>400</v>
      </c>
      <c r="B186" s="9" t="s">
        <v>849</v>
      </c>
      <c r="C186" s="8" t="s">
        <v>1048</v>
      </c>
      <c r="D186" s="8" t="s">
        <v>6</v>
      </c>
      <c r="E186" s="8" t="s">
        <v>7</v>
      </c>
      <c r="F186" s="8"/>
      <c r="G186" s="8" t="s">
        <v>7</v>
      </c>
      <c r="H186" s="10"/>
      <c r="I186" s="10"/>
      <c r="J186" s="33">
        <v>43311</v>
      </c>
    </row>
    <row r="187" spans="1:10" x14ac:dyDescent="0.2">
      <c r="A187" s="8" t="s">
        <v>401</v>
      </c>
      <c r="B187" s="9" t="s">
        <v>835</v>
      </c>
      <c r="C187" s="8" t="s">
        <v>1048</v>
      </c>
      <c r="D187" s="8" t="s">
        <v>6</v>
      </c>
      <c r="E187" s="8" t="s">
        <v>7</v>
      </c>
      <c r="F187" s="8" t="s">
        <v>850</v>
      </c>
      <c r="G187" s="8" t="s">
        <v>7</v>
      </c>
      <c r="H187" s="10"/>
      <c r="I187" s="10"/>
      <c r="J187" s="33">
        <v>43294</v>
      </c>
    </row>
    <row r="188" spans="1:10" x14ac:dyDescent="0.2">
      <c r="A188" s="8" t="s">
        <v>402</v>
      </c>
      <c r="B188" s="9" t="s">
        <v>403</v>
      </c>
      <c r="C188" s="8" t="s">
        <v>1048</v>
      </c>
      <c r="D188" s="8" t="s">
        <v>6</v>
      </c>
      <c r="E188" s="8" t="s">
        <v>7</v>
      </c>
      <c r="F188" s="8"/>
      <c r="G188" s="8" t="s">
        <v>7</v>
      </c>
      <c r="H188" s="10"/>
      <c r="I188" s="10"/>
      <c r="J188" s="33">
        <v>43457</v>
      </c>
    </row>
    <row r="189" spans="1:10" x14ac:dyDescent="0.2">
      <c r="A189" s="8" t="s">
        <v>404</v>
      </c>
      <c r="B189" s="9" t="s">
        <v>405</v>
      </c>
      <c r="C189" s="8" t="s">
        <v>1048</v>
      </c>
      <c r="D189" s="8" t="s">
        <v>6</v>
      </c>
      <c r="E189" s="8" t="s">
        <v>14</v>
      </c>
      <c r="F189" s="8" t="s">
        <v>15</v>
      </c>
      <c r="G189" s="8" t="s">
        <v>27</v>
      </c>
      <c r="H189" s="10"/>
      <c r="I189" s="10"/>
      <c r="J189" s="33">
        <v>43246</v>
      </c>
    </row>
    <row r="190" spans="1:10" x14ac:dyDescent="0.2">
      <c r="A190" s="8" t="s">
        <v>406</v>
      </c>
      <c r="B190" s="9" t="s">
        <v>407</v>
      </c>
      <c r="C190" s="8" t="s">
        <v>1048</v>
      </c>
      <c r="D190" s="8" t="s">
        <v>6</v>
      </c>
      <c r="E190" s="8" t="s">
        <v>7</v>
      </c>
      <c r="F190" s="8"/>
      <c r="G190" s="8" t="s">
        <v>7</v>
      </c>
      <c r="H190" s="10"/>
      <c r="I190" s="10"/>
      <c r="J190" s="33">
        <v>43290</v>
      </c>
    </row>
    <row r="191" spans="1:10" x14ac:dyDescent="0.2">
      <c r="A191" s="8" t="s">
        <v>408</v>
      </c>
      <c r="B191" s="9" t="s">
        <v>825</v>
      </c>
      <c r="C191" s="8" t="s">
        <v>1048</v>
      </c>
      <c r="D191" s="8" t="s">
        <v>6</v>
      </c>
      <c r="E191" s="8" t="s">
        <v>7</v>
      </c>
      <c r="F191" s="8"/>
      <c r="G191" s="8" t="s">
        <v>7</v>
      </c>
      <c r="H191" s="10" t="s">
        <v>808</v>
      </c>
      <c r="I191" s="10"/>
      <c r="J191" s="33">
        <v>43290</v>
      </c>
    </row>
    <row r="192" spans="1:10" x14ac:dyDescent="0.2">
      <c r="A192" s="8" t="s">
        <v>409</v>
      </c>
      <c r="B192" s="9" t="s">
        <v>410</v>
      </c>
      <c r="C192" s="8" t="s">
        <v>1048</v>
      </c>
      <c r="D192" s="8" t="s">
        <v>18</v>
      </c>
      <c r="E192" s="8" t="s">
        <v>27</v>
      </c>
      <c r="F192" s="8"/>
      <c r="G192" s="8" t="s">
        <v>27</v>
      </c>
      <c r="H192" s="10"/>
      <c r="I192" s="10"/>
      <c r="J192" s="33">
        <v>43246</v>
      </c>
    </row>
    <row r="193" spans="1:10" x14ac:dyDescent="0.2">
      <c r="A193" s="8" t="s">
        <v>411</v>
      </c>
      <c r="B193" s="9" t="s">
        <v>412</v>
      </c>
      <c r="C193" s="8" t="s">
        <v>1048</v>
      </c>
      <c r="D193" s="8" t="s">
        <v>6</v>
      </c>
      <c r="E193" s="8" t="s">
        <v>7</v>
      </c>
      <c r="F193" s="8" t="s">
        <v>1013</v>
      </c>
      <c r="G193" s="8" t="s">
        <v>7</v>
      </c>
      <c r="H193" s="10" t="s">
        <v>808</v>
      </c>
      <c r="I193" s="10"/>
      <c r="J193" s="33">
        <v>43498</v>
      </c>
    </row>
    <row r="194" spans="1:10" x14ac:dyDescent="0.2">
      <c r="A194" s="8" t="s">
        <v>413</v>
      </c>
      <c r="B194" s="9" t="s">
        <v>414</v>
      </c>
      <c r="C194" s="8" t="s">
        <v>1048</v>
      </c>
      <c r="D194" s="8" t="s">
        <v>1049</v>
      </c>
      <c r="E194" s="8" t="s">
        <v>14</v>
      </c>
      <c r="F194" s="8" t="s">
        <v>15</v>
      </c>
      <c r="G194" s="8" t="s">
        <v>27</v>
      </c>
      <c r="H194" s="10"/>
      <c r="I194" s="10"/>
      <c r="J194" s="33">
        <v>43246</v>
      </c>
    </row>
    <row r="195" spans="1:10" x14ac:dyDescent="0.2">
      <c r="A195" s="8" t="s">
        <v>415</v>
      </c>
      <c r="B195" s="9" t="s">
        <v>416</v>
      </c>
      <c r="C195" s="8" t="s">
        <v>1048</v>
      </c>
      <c r="D195" s="8" t="s">
        <v>6</v>
      </c>
      <c r="E195" s="8" t="s">
        <v>7</v>
      </c>
      <c r="F195" s="8"/>
      <c r="G195" s="8" t="s">
        <v>7</v>
      </c>
      <c r="H195" s="10" t="s">
        <v>808</v>
      </c>
      <c r="I195" s="10" t="s">
        <v>808</v>
      </c>
      <c r="J195" s="33">
        <v>43710</v>
      </c>
    </row>
    <row r="196" spans="1:10" x14ac:dyDescent="0.2">
      <c r="A196" s="8" t="s">
        <v>417</v>
      </c>
      <c r="B196" s="9" t="s">
        <v>418</v>
      </c>
      <c r="C196" s="8" t="s">
        <v>1048</v>
      </c>
      <c r="D196" s="8" t="s">
        <v>6</v>
      </c>
      <c r="E196" s="8" t="s">
        <v>7</v>
      </c>
      <c r="F196" s="8"/>
      <c r="G196" s="8" t="s">
        <v>7</v>
      </c>
      <c r="H196" s="10" t="s">
        <v>808</v>
      </c>
      <c r="I196" s="10"/>
      <c r="J196" s="33">
        <v>43290</v>
      </c>
    </row>
    <row r="197" spans="1:10" x14ac:dyDescent="0.2">
      <c r="A197" s="8" t="s">
        <v>419</v>
      </c>
      <c r="B197" s="9" t="s">
        <v>420</v>
      </c>
      <c r="C197" s="8" t="s">
        <v>1048</v>
      </c>
      <c r="D197" s="8" t="s">
        <v>6</v>
      </c>
      <c r="E197" s="8" t="s">
        <v>7</v>
      </c>
      <c r="F197" s="8"/>
      <c r="G197" s="8" t="s">
        <v>7</v>
      </c>
      <c r="H197" s="10"/>
      <c r="I197" s="10"/>
      <c r="J197" s="33">
        <v>43711</v>
      </c>
    </row>
    <row r="198" spans="1:10" x14ac:dyDescent="0.2">
      <c r="A198" s="8" t="s">
        <v>421</v>
      </c>
      <c r="B198" s="9" t="s">
        <v>422</v>
      </c>
      <c r="C198" s="8" t="s">
        <v>1048</v>
      </c>
      <c r="D198" s="8" t="s">
        <v>6</v>
      </c>
      <c r="E198" s="8" t="s">
        <v>7</v>
      </c>
      <c r="F198" s="8" t="s">
        <v>826</v>
      </c>
      <c r="G198" s="8" t="s">
        <v>27</v>
      </c>
      <c r="H198" s="10"/>
      <c r="I198" s="10"/>
      <c r="J198" s="33">
        <v>43290</v>
      </c>
    </row>
    <row r="199" spans="1:10" x14ac:dyDescent="0.2">
      <c r="A199" s="8" t="s">
        <v>423</v>
      </c>
      <c r="B199" s="9" t="s">
        <v>424</v>
      </c>
      <c r="C199" s="8" t="s">
        <v>1048</v>
      </c>
      <c r="D199" s="8" t="s">
        <v>6</v>
      </c>
      <c r="E199" s="8" t="s">
        <v>7</v>
      </c>
      <c r="F199" s="8"/>
      <c r="G199" s="8" t="s">
        <v>7</v>
      </c>
      <c r="H199" s="10"/>
      <c r="I199" s="10" t="s">
        <v>808</v>
      </c>
      <c r="J199" s="33">
        <v>43710</v>
      </c>
    </row>
    <row r="200" spans="1:10" ht="16" x14ac:dyDescent="0.2">
      <c r="A200" s="11" t="s">
        <v>425</v>
      </c>
      <c r="B200" s="9" t="s">
        <v>426</v>
      </c>
      <c r="C200" s="8" t="s">
        <v>1048</v>
      </c>
      <c r="D200" s="8" t="s">
        <v>6</v>
      </c>
      <c r="E200" s="8" t="s">
        <v>7</v>
      </c>
      <c r="F200" s="8" t="s">
        <v>827</v>
      </c>
      <c r="G200" s="8" t="s">
        <v>27</v>
      </c>
      <c r="H200" s="10"/>
      <c r="I200" s="10"/>
      <c r="J200" s="33">
        <v>43290</v>
      </c>
    </row>
    <row r="201" spans="1:10" x14ac:dyDescent="0.2">
      <c r="A201" s="8" t="s">
        <v>427</v>
      </c>
      <c r="B201" s="9" t="s">
        <v>428</v>
      </c>
      <c r="C201" s="8" t="s">
        <v>1048</v>
      </c>
      <c r="D201" s="8" t="s">
        <v>6</v>
      </c>
      <c r="E201" s="8" t="s">
        <v>7</v>
      </c>
      <c r="F201" s="8" t="s">
        <v>879</v>
      </c>
      <c r="G201" s="8" t="s">
        <v>27</v>
      </c>
      <c r="H201" s="10"/>
      <c r="I201" s="10"/>
      <c r="J201" s="33">
        <v>43433</v>
      </c>
    </row>
    <row r="202" spans="1:10" x14ac:dyDescent="0.2">
      <c r="A202" s="8" t="s">
        <v>429</v>
      </c>
      <c r="B202" s="9" t="s">
        <v>430</v>
      </c>
      <c r="C202" s="8" t="s">
        <v>1048</v>
      </c>
      <c r="D202" s="8" t="s">
        <v>335</v>
      </c>
      <c r="E202" s="8" t="s">
        <v>27</v>
      </c>
      <c r="F202" s="8"/>
      <c r="G202" s="8" t="s">
        <v>27</v>
      </c>
      <c r="H202" s="10"/>
      <c r="I202" s="10"/>
      <c r="J202" s="33">
        <v>43246</v>
      </c>
    </row>
    <row r="203" spans="1:10" x14ac:dyDescent="0.2">
      <c r="A203" s="8" t="s">
        <v>431</v>
      </c>
      <c r="B203" s="9" t="s">
        <v>1014</v>
      </c>
      <c r="C203" s="8" t="s">
        <v>1048</v>
      </c>
      <c r="D203" s="8" t="s">
        <v>6</v>
      </c>
      <c r="E203" s="8" t="s">
        <v>7</v>
      </c>
      <c r="F203" s="8"/>
      <c r="G203" s="8" t="s">
        <v>7</v>
      </c>
      <c r="H203" s="10"/>
      <c r="I203" s="10" t="s">
        <v>808</v>
      </c>
      <c r="J203" s="33">
        <v>43711</v>
      </c>
    </row>
    <row r="204" spans="1:10" x14ac:dyDescent="0.2">
      <c r="A204" s="8" t="s">
        <v>432</v>
      </c>
      <c r="B204" s="9" t="s">
        <v>433</v>
      </c>
      <c r="C204" s="8" t="s">
        <v>1048</v>
      </c>
      <c r="D204" s="8" t="s">
        <v>6</v>
      </c>
      <c r="E204" s="8" t="s">
        <v>14</v>
      </c>
      <c r="F204" s="8" t="s">
        <v>15</v>
      </c>
      <c r="G204" s="8" t="s">
        <v>27</v>
      </c>
      <c r="H204" s="10"/>
      <c r="I204" s="10"/>
      <c r="J204" s="33">
        <v>43246</v>
      </c>
    </row>
    <row r="205" spans="1:10" x14ac:dyDescent="0.2">
      <c r="A205" s="8" t="s">
        <v>434</v>
      </c>
      <c r="B205" s="9" t="s">
        <v>435</v>
      </c>
      <c r="C205" s="8" t="s">
        <v>1048</v>
      </c>
      <c r="D205" s="8" t="s">
        <v>6</v>
      </c>
      <c r="E205" s="8" t="s">
        <v>7</v>
      </c>
      <c r="F205" s="8"/>
      <c r="G205" s="8" t="s">
        <v>7</v>
      </c>
      <c r="H205" s="10" t="s">
        <v>808</v>
      </c>
      <c r="I205" s="10"/>
      <c r="J205" s="33">
        <v>43711</v>
      </c>
    </row>
    <row r="206" spans="1:10" x14ac:dyDescent="0.2">
      <c r="A206" s="8" t="s">
        <v>436</v>
      </c>
      <c r="B206" s="9" t="s">
        <v>437</v>
      </c>
      <c r="C206" s="8" t="s">
        <v>1048</v>
      </c>
      <c r="D206" s="8" t="s">
        <v>18</v>
      </c>
      <c r="E206" s="8" t="s">
        <v>7</v>
      </c>
      <c r="F206" s="8"/>
      <c r="G206" s="8" t="s">
        <v>27</v>
      </c>
      <c r="H206" s="10"/>
      <c r="I206" s="10"/>
      <c r="J206" s="33">
        <v>43246</v>
      </c>
    </row>
    <row r="207" spans="1:10" x14ac:dyDescent="0.2">
      <c r="A207" s="8" t="s">
        <v>438</v>
      </c>
      <c r="B207" s="9" t="s">
        <v>439</v>
      </c>
      <c r="C207" s="8" t="s">
        <v>1048</v>
      </c>
      <c r="D207" s="8" t="s">
        <v>6</v>
      </c>
      <c r="E207" s="8" t="s">
        <v>7</v>
      </c>
      <c r="F207" s="8"/>
      <c r="G207" s="8" t="s">
        <v>7</v>
      </c>
      <c r="H207" s="10"/>
      <c r="I207" s="10" t="s">
        <v>808</v>
      </c>
      <c r="J207" s="33">
        <v>43711</v>
      </c>
    </row>
    <row r="208" spans="1:10" ht="15" customHeight="1" x14ac:dyDescent="0.2">
      <c r="A208" s="11" t="s">
        <v>809</v>
      </c>
      <c r="B208" s="9" t="s">
        <v>440</v>
      </c>
      <c r="C208" s="8" t="s">
        <v>1048</v>
      </c>
      <c r="D208" s="8" t="s">
        <v>6</v>
      </c>
      <c r="E208" s="8" t="s">
        <v>7</v>
      </c>
      <c r="F208" s="8"/>
      <c r="G208" s="8" t="s">
        <v>7</v>
      </c>
      <c r="H208" s="10" t="s">
        <v>808</v>
      </c>
      <c r="I208" s="10"/>
      <c r="J208" s="33">
        <v>43361</v>
      </c>
    </row>
    <row r="209" spans="1:10" x14ac:dyDescent="0.2">
      <c r="A209" s="8" t="s">
        <v>441</v>
      </c>
      <c r="B209" s="9" t="s">
        <v>442</v>
      </c>
      <c r="C209" s="8" t="s">
        <v>1048</v>
      </c>
      <c r="D209" s="8" t="s">
        <v>6</v>
      </c>
      <c r="E209" s="8" t="s">
        <v>7</v>
      </c>
      <c r="F209" s="8"/>
      <c r="G209" s="8" t="s">
        <v>7</v>
      </c>
      <c r="H209" s="10" t="s">
        <v>808</v>
      </c>
      <c r="I209" s="10"/>
      <c r="J209" s="33">
        <v>43362</v>
      </c>
    </row>
    <row r="210" spans="1:10" x14ac:dyDescent="0.2">
      <c r="A210" s="8" t="s">
        <v>443</v>
      </c>
      <c r="B210" s="9" t="s">
        <v>444</v>
      </c>
      <c r="C210" s="8" t="s">
        <v>1048</v>
      </c>
      <c r="D210" s="8" t="s">
        <v>6</v>
      </c>
      <c r="E210" s="8" t="s">
        <v>7</v>
      </c>
      <c r="F210" s="8"/>
      <c r="G210" s="8" t="s">
        <v>7</v>
      </c>
      <c r="H210" s="10"/>
      <c r="I210" s="10"/>
      <c r="J210" s="33">
        <v>43711</v>
      </c>
    </row>
    <row r="211" spans="1:10" x14ac:dyDescent="0.2">
      <c r="A211" s="8" t="s">
        <v>445</v>
      </c>
      <c r="B211" s="9" t="s">
        <v>446</v>
      </c>
      <c r="C211" s="8" t="s">
        <v>1048</v>
      </c>
      <c r="D211" s="8" t="s">
        <v>18</v>
      </c>
      <c r="E211" s="8" t="s">
        <v>7</v>
      </c>
      <c r="F211" s="8"/>
      <c r="G211" s="8" t="s">
        <v>27</v>
      </c>
      <c r="H211" s="10"/>
      <c r="I211" s="10"/>
      <c r="J211" s="33">
        <v>43246</v>
      </c>
    </row>
    <row r="212" spans="1:10" x14ac:dyDescent="0.2">
      <c r="A212" s="8" t="s">
        <v>447</v>
      </c>
      <c r="B212" s="9" t="s">
        <v>448</v>
      </c>
      <c r="C212" s="8" t="s">
        <v>1048</v>
      </c>
      <c r="D212" s="8" t="s">
        <v>6</v>
      </c>
      <c r="E212" s="8" t="s">
        <v>14</v>
      </c>
      <c r="F212" s="8" t="s">
        <v>449</v>
      </c>
      <c r="G212" s="8" t="s">
        <v>27</v>
      </c>
      <c r="H212" s="10"/>
      <c r="I212" s="10"/>
      <c r="J212" s="33">
        <v>43246</v>
      </c>
    </row>
    <row r="213" spans="1:10" x14ac:dyDescent="0.2">
      <c r="A213" s="8" t="s">
        <v>450</v>
      </c>
      <c r="B213" s="8" t="s">
        <v>1055</v>
      </c>
      <c r="C213" s="8" t="s">
        <v>1048</v>
      </c>
      <c r="D213" s="8" t="s">
        <v>1049</v>
      </c>
      <c r="E213" s="8" t="s">
        <v>14</v>
      </c>
      <c r="F213" s="8"/>
      <c r="G213" s="8" t="s">
        <v>27</v>
      </c>
      <c r="H213" s="10"/>
      <c r="I213" s="10"/>
      <c r="J213" s="33">
        <v>43246</v>
      </c>
    </row>
    <row r="214" spans="1:10" ht="16" x14ac:dyDescent="0.2">
      <c r="A214" s="11" t="s">
        <v>451</v>
      </c>
      <c r="B214" s="9" t="s">
        <v>452</v>
      </c>
      <c r="C214" s="8" t="s">
        <v>1048</v>
      </c>
      <c r="D214" s="8" t="s">
        <v>18</v>
      </c>
      <c r="E214" s="8" t="s">
        <v>7</v>
      </c>
      <c r="F214" s="8"/>
      <c r="G214" s="8" t="s">
        <v>27</v>
      </c>
      <c r="H214" s="10"/>
      <c r="I214" s="10"/>
      <c r="J214" s="33">
        <v>43246</v>
      </c>
    </row>
    <row r="215" spans="1:10" ht="16" x14ac:dyDescent="0.2">
      <c r="A215" s="11" t="s">
        <v>453</v>
      </c>
      <c r="B215" s="9" t="s">
        <v>454</v>
      </c>
      <c r="C215" s="8" t="s">
        <v>1048</v>
      </c>
      <c r="D215" s="8" t="s">
        <v>6</v>
      </c>
      <c r="E215" s="8" t="s">
        <v>14</v>
      </c>
      <c r="F215" s="8" t="s">
        <v>35</v>
      </c>
      <c r="G215" s="8" t="s">
        <v>27</v>
      </c>
      <c r="H215" s="10"/>
      <c r="I215" s="10"/>
      <c r="J215" s="33">
        <v>43246</v>
      </c>
    </row>
    <row r="216" spans="1:10" x14ac:dyDescent="0.2">
      <c r="A216" s="25" t="s">
        <v>455</v>
      </c>
      <c r="B216" s="9" t="s">
        <v>456</v>
      </c>
      <c r="C216" s="8" t="s">
        <v>1048</v>
      </c>
      <c r="D216" s="8" t="s">
        <v>6</v>
      </c>
      <c r="E216" s="8" t="s">
        <v>7</v>
      </c>
      <c r="F216" s="8" t="s">
        <v>457</v>
      </c>
      <c r="G216" s="8" t="s">
        <v>27</v>
      </c>
      <c r="H216" s="10"/>
      <c r="I216" s="10"/>
      <c r="J216" s="33">
        <v>43290</v>
      </c>
    </row>
    <row r="217" spans="1:10" x14ac:dyDescent="0.2">
      <c r="A217" s="8" t="s">
        <v>458</v>
      </c>
      <c r="B217" s="9" t="s">
        <v>459</v>
      </c>
      <c r="C217" s="8" t="s">
        <v>1048</v>
      </c>
      <c r="D217" s="8" t="s">
        <v>6</v>
      </c>
      <c r="E217" s="8" t="s">
        <v>7</v>
      </c>
      <c r="F217" s="8" t="s">
        <v>460</v>
      </c>
      <c r="G217" s="8" t="s">
        <v>27</v>
      </c>
      <c r="H217" s="10"/>
      <c r="I217" s="10"/>
      <c r="J217" s="33">
        <v>43311</v>
      </c>
    </row>
    <row r="218" spans="1:10" x14ac:dyDescent="0.2">
      <c r="A218" s="8" t="s">
        <v>461</v>
      </c>
      <c r="B218" s="9" t="s">
        <v>462</v>
      </c>
      <c r="C218" s="8" t="s">
        <v>1048</v>
      </c>
      <c r="D218" s="8" t="s">
        <v>6</v>
      </c>
      <c r="E218" s="8" t="s">
        <v>7</v>
      </c>
      <c r="F218" s="8"/>
      <c r="G218" s="8" t="s">
        <v>7</v>
      </c>
      <c r="H218" s="10"/>
      <c r="I218" s="10"/>
      <c r="J218" s="33">
        <v>43457</v>
      </c>
    </row>
    <row r="219" spans="1:10" x14ac:dyDescent="0.2">
      <c r="A219" s="8" t="s">
        <v>463</v>
      </c>
      <c r="B219" s="9" t="s">
        <v>464</v>
      </c>
      <c r="C219" s="8" t="s">
        <v>1048</v>
      </c>
      <c r="D219" s="8" t="s">
        <v>18</v>
      </c>
      <c r="E219" s="8" t="s">
        <v>7</v>
      </c>
      <c r="F219" s="8"/>
      <c r="G219" s="8" t="s">
        <v>27</v>
      </c>
      <c r="H219" s="10"/>
      <c r="I219" s="10"/>
      <c r="J219" s="33">
        <v>43246</v>
      </c>
    </row>
    <row r="220" spans="1:10" x14ac:dyDescent="0.2">
      <c r="A220" s="8" t="s">
        <v>465</v>
      </c>
      <c r="B220" s="9" t="s">
        <v>466</v>
      </c>
      <c r="C220" s="8" t="s">
        <v>1048</v>
      </c>
      <c r="D220" s="8" t="s">
        <v>6</v>
      </c>
      <c r="E220" s="8" t="s">
        <v>27</v>
      </c>
      <c r="F220" s="8" t="s">
        <v>38</v>
      </c>
      <c r="G220" s="8" t="s">
        <v>27</v>
      </c>
      <c r="H220" s="10"/>
      <c r="I220" s="10"/>
      <c r="J220" s="33">
        <v>43246</v>
      </c>
    </row>
    <row r="221" spans="1:10" x14ac:dyDescent="0.2">
      <c r="A221" s="8" t="s">
        <v>467</v>
      </c>
      <c r="B221" s="8" t="s">
        <v>1055</v>
      </c>
      <c r="C221" s="8" t="s">
        <v>1048</v>
      </c>
      <c r="D221" s="8" t="s">
        <v>6</v>
      </c>
      <c r="E221" s="8" t="s">
        <v>27</v>
      </c>
      <c r="F221" s="8" t="s">
        <v>468</v>
      </c>
      <c r="G221" s="8" t="s">
        <v>27</v>
      </c>
      <c r="H221" s="10"/>
      <c r="I221" s="10"/>
      <c r="J221" s="33">
        <v>43246</v>
      </c>
    </row>
    <row r="222" spans="1:10" x14ac:dyDescent="0.2">
      <c r="A222" s="8" t="s">
        <v>469</v>
      </c>
      <c r="B222" s="9" t="s">
        <v>470</v>
      </c>
      <c r="C222" s="8" t="s">
        <v>1048</v>
      </c>
      <c r="D222" s="8" t="s">
        <v>335</v>
      </c>
      <c r="E222" s="8" t="s">
        <v>7</v>
      </c>
      <c r="F222" s="8"/>
      <c r="G222" s="8" t="s">
        <v>27</v>
      </c>
      <c r="H222" s="10"/>
      <c r="I222" s="10"/>
      <c r="J222" s="33">
        <v>43246</v>
      </c>
    </row>
    <row r="223" spans="1:10" x14ac:dyDescent="0.2">
      <c r="A223" s="8" t="s">
        <v>471</v>
      </c>
      <c r="B223" s="9" t="s">
        <v>472</v>
      </c>
      <c r="C223" s="8" t="s">
        <v>1048</v>
      </c>
      <c r="D223" s="8" t="s">
        <v>6</v>
      </c>
      <c r="E223" s="8" t="s">
        <v>7</v>
      </c>
      <c r="F223" s="8"/>
      <c r="G223" s="8" t="s">
        <v>7</v>
      </c>
      <c r="H223" s="10"/>
      <c r="I223" s="10" t="s">
        <v>808</v>
      </c>
      <c r="J223" s="33">
        <v>43711</v>
      </c>
    </row>
    <row r="224" spans="1:10" x14ac:dyDescent="0.2">
      <c r="A224" s="8" t="s">
        <v>473</v>
      </c>
      <c r="B224" s="9" t="s">
        <v>474</v>
      </c>
      <c r="C224" s="8" t="s">
        <v>1048</v>
      </c>
      <c r="D224" s="8" t="s">
        <v>6</v>
      </c>
      <c r="E224" s="8" t="s">
        <v>27</v>
      </c>
      <c r="F224" s="8" t="s">
        <v>353</v>
      </c>
      <c r="G224" s="8" t="s">
        <v>27</v>
      </c>
      <c r="H224" s="10"/>
      <c r="I224" s="10"/>
      <c r="J224" s="33">
        <v>43246</v>
      </c>
    </row>
    <row r="225" spans="1:10" x14ac:dyDescent="0.2">
      <c r="A225" s="8" t="s">
        <v>475</v>
      </c>
      <c r="B225" s="8" t="s">
        <v>1055</v>
      </c>
      <c r="C225" s="8" t="s">
        <v>1048</v>
      </c>
      <c r="D225" s="8" t="s">
        <v>6</v>
      </c>
      <c r="E225" s="8" t="s">
        <v>27</v>
      </c>
      <c r="F225" s="8"/>
      <c r="G225" s="8" t="s">
        <v>27</v>
      </c>
      <c r="H225" s="10"/>
      <c r="I225" s="10"/>
      <c r="J225" s="33">
        <v>43246</v>
      </c>
    </row>
    <row r="226" spans="1:10" x14ac:dyDescent="0.2">
      <c r="A226" s="8" t="s">
        <v>476</v>
      </c>
      <c r="B226" s="8" t="s">
        <v>1055</v>
      </c>
      <c r="C226" s="8" t="s">
        <v>1048</v>
      </c>
      <c r="D226" s="8" t="s">
        <v>6</v>
      </c>
      <c r="E226" s="8" t="s">
        <v>27</v>
      </c>
      <c r="F226" s="8"/>
      <c r="G226" s="8" t="s">
        <v>27</v>
      </c>
      <c r="H226" s="10"/>
      <c r="I226" s="10"/>
      <c r="J226" s="33">
        <v>43246</v>
      </c>
    </row>
    <row r="227" spans="1:10" x14ac:dyDescent="0.2">
      <c r="A227" s="8" t="s">
        <v>477</v>
      </c>
      <c r="B227" s="9" t="s">
        <v>478</v>
      </c>
      <c r="C227" s="8" t="s">
        <v>1048</v>
      </c>
      <c r="D227" s="8" t="s">
        <v>6</v>
      </c>
      <c r="E227" s="8" t="s">
        <v>14</v>
      </c>
      <c r="F227" s="8" t="s">
        <v>35</v>
      </c>
      <c r="G227" s="8" t="s">
        <v>27</v>
      </c>
      <c r="H227" s="10"/>
      <c r="I227" s="10"/>
      <c r="J227" s="33">
        <v>43246</v>
      </c>
    </row>
    <row r="228" spans="1:10" x14ac:dyDescent="0.2">
      <c r="A228" s="8" t="s">
        <v>479</v>
      </c>
      <c r="B228" s="9" t="s">
        <v>480</v>
      </c>
      <c r="C228" s="8" t="s">
        <v>1048</v>
      </c>
      <c r="D228" s="8" t="s">
        <v>51</v>
      </c>
      <c r="E228" s="8" t="s">
        <v>7</v>
      </c>
      <c r="F228" s="8" t="s">
        <v>867</v>
      </c>
      <c r="G228" s="8" t="s">
        <v>27</v>
      </c>
      <c r="H228" s="10"/>
      <c r="I228" s="10"/>
      <c r="J228" s="33">
        <v>43419</v>
      </c>
    </row>
    <row r="229" spans="1:10" x14ac:dyDescent="0.2">
      <c r="A229" s="8" t="s">
        <v>481</v>
      </c>
      <c r="B229" s="9" t="s">
        <v>482</v>
      </c>
      <c r="C229" s="8" t="s">
        <v>1048</v>
      </c>
      <c r="D229" s="8" t="s">
        <v>6</v>
      </c>
      <c r="E229" s="8" t="s">
        <v>14</v>
      </c>
      <c r="F229" s="8" t="s">
        <v>353</v>
      </c>
      <c r="G229" s="8" t="s">
        <v>27</v>
      </c>
      <c r="H229" s="10"/>
      <c r="I229" s="10"/>
      <c r="J229" s="33">
        <v>43246</v>
      </c>
    </row>
    <row r="230" spans="1:10" x14ac:dyDescent="0.2">
      <c r="A230" s="8" t="s">
        <v>483</v>
      </c>
      <c r="B230" s="9" t="s">
        <v>484</v>
      </c>
      <c r="C230" s="8" t="s">
        <v>1048</v>
      </c>
      <c r="D230" s="8" t="s">
        <v>6</v>
      </c>
      <c r="E230" s="8" t="s">
        <v>27</v>
      </c>
      <c r="F230" s="8" t="s">
        <v>485</v>
      </c>
      <c r="G230" s="8" t="s">
        <v>27</v>
      </c>
      <c r="H230" s="10"/>
      <c r="I230" s="10"/>
      <c r="J230" s="33">
        <v>43246</v>
      </c>
    </row>
    <row r="231" spans="1:10" x14ac:dyDescent="0.2">
      <c r="A231" s="8" t="s">
        <v>486</v>
      </c>
      <c r="B231" s="9" t="s">
        <v>487</v>
      </c>
      <c r="C231" s="8" t="s">
        <v>1048</v>
      </c>
      <c r="D231" s="8" t="s">
        <v>18</v>
      </c>
      <c r="E231" s="8" t="s">
        <v>14</v>
      </c>
      <c r="F231" s="8" t="s">
        <v>353</v>
      </c>
      <c r="G231" s="8" t="s">
        <v>27</v>
      </c>
      <c r="H231" s="10"/>
      <c r="I231" s="10"/>
      <c r="J231" s="33">
        <v>43246</v>
      </c>
    </row>
    <row r="232" spans="1:10" x14ac:dyDescent="0.2">
      <c r="A232" s="8" t="s">
        <v>488</v>
      </c>
      <c r="B232" s="9" t="s">
        <v>489</v>
      </c>
      <c r="C232" s="8" t="s">
        <v>1048</v>
      </c>
      <c r="D232" s="8" t="s">
        <v>6</v>
      </c>
      <c r="E232" s="8" t="s">
        <v>14</v>
      </c>
      <c r="F232" s="8" t="s">
        <v>15</v>
      </c>
      <c r="G232" s="8" t="s">
        <v>27</v>
      </c>
      <c r="H232" s="10"/>
      <c r="I232" s="10"/>
      <c r="J232" s="33">
        <v>43246</v>
      </c>
    </row>
    <row r="233" spans="1:10" x14ac:dyDescent="0.2">
      <c r="A233" s="8" t="s">
        <v>490</v>
      </c>
      <c r="B233" s="9" t="s">
        <v>491</v>
      </c>
      <c r="C233" s="8" t="s">
        <v>1048</v>
      </c>
      <c r="D233" s="8" t="s">
        <v>6</v>
      </c>
      <c r="E233" s="8" t="s">
        <v>27</v>
      </c>
      <c r="F233" s="8" t="s">
        <v>492</v>
      </c>
      <c r="G233" s="8" t="s">
        <v>27</v>
      </c>
      <c r="H233" s="10"/>
      <c r="I233" s="10"/>
      <c r="J233" s="33">
        <v>43246</v>
      </c>
    </row>
    <row r="234" spans="1:10" x14ac:dyDescent="0.2">
      <c r="A234" s="8" t="s">
        <v>493</v>
      </c>
      <c r="B234" s="9" t="s">
        <v>494</v>
      </c>
      <c r="C234" s="8" t="s">
        <v>1048</v>
      </c>
      <c r="D234" s="8" t="s">
        <v>51</v>
      </c>
      <c r="E234" s="8" t="s">
        <v>7</v>
      </c>
      <c r="F234" s="8"/>
      <c r="G234" s="8" t="s">
        <v>7</v>
      </c>
      <c r="H234" s="10"/>
      <c r="I234" s="10"/>
      <c r="J234" s="33">
        <v>43291</v>
      </c>
    </row>
    <row r="235" spans="1:10" x14ac:dyDescent="0.2">
      <c r="A235" s="8" t="s">
        <v>495</v>
      </c>
      <c r="B235" s="9" t="s">
        <v>496</v>
      </c>
      <c r="C235" s="8" t="s">
        <v>1048</v>
      </c>
      <c r="D235" s="8" t="s">
        <v>18</v>
      </c>
      <c r="E235" s="8" t="s">
        <v>7</v>
      </c>
      <c r="F235" s="8" t="s">
        <v>853</v>
      </c>
      <c r="G235" s="8" t="s">
        <v>27</v>
      </c>
      <c r="H235" s="10"/>
      <c r="I235" s="10" t="s">
        <v>808</v>
      </c>
      <c r="J235" s="33">
        <v>43311</v>
      </c>
    </row>
    <row r="236" spans="1:10" x14ac:dyDescent="0.2">
      <c r="A236" s="8" t="s">
        <v>497</v>
      </c>
      <c r="B236" s="9" t="s">
        <v>498</v>
      </c>
      <c r="C236" s="8" t="s">
        <v>1048</v>
      </c>
      <c r="D236" s="8" t="s">
        <v>6</v>
      </c>
      <c r="E236" s="8" t="s">
        <v>7</v>
      </c>
      <c r="F236" s="8"/>
      <c r="G236" s="8" t="s">
        <v>7</v>
      </c>
      <c r="H236" s="10"/>
      <c r="I236" s="10"/>
      <c r="J236" s="33">
        <v>43433</v>
      </c>
    </row>
    <row r="237" spans="1:10" x14ac:dyDescent="0.2">
      <c r="A237" s="8" t="s">
        <v>499</v>
      </c>
      <c r="B237" s="9" t="s">
        <v>500</v>
      </c>
      <c r="C237" s="8" t="s">
        <v>1048</v>
      </c>
      <c r="D237" s="8" t="s">
        <v>6</v>
      </c>
      <c r="E237" s="8" t="s">
        <v>7</v>
      </c>
      <c r="F237" s="8" t="s">
        <v>1015</v>
      </c>
      <c r="G237" s="8" t="s">
        <v>7</v>
      </c>
      <c r="H237" s="10" t="s">
        <v>808</v>
      </c>
      <c r="I237" s="10"/>
      <c r="J237" s="33">
        <v>43311</v>
      </c>
    </row>
    <row r="238" spans="1:10" x14ac:dyDescent="0.2">
      <c r="A238" s="8" t="s">
        <v>501</v>
      </c>
      <c r="B238" s="9" t="s">
        <v>502</v>
      </c>
      <c r="C238" s="8" t="s">
        <v>1048</v>
      </c>
      <c r="D238" s="8" t="s">
        <v>335</v>
      </c>
      <c r="E238" s="8" t="s">
        <v>7</v>
      </c>
      <c r="F238" s="8" t="s">
        <v>1043</v>
      </c>
      <c r="G238" s="8" t="s">
        <v>27</v>
      </c>
      <c r="H238" s="10"/>
      <c r="I238" s="10"/>
      <c r="J238" s="33">
        <v>43361</v>
      </c>
    </row>
    <row r="239" spans="1:10" x14ac:dyDescent="0.2">
      <c r="A239" s="8" t="s">
        <v>503</v>
      </c>
      <c r="B239" s="9" t="s">
        <v>504</v>
      </c>
      <c r="C239" s="8" t="s">
        <v>1048</v>
      </c>
      <c r="D239" s="8" t="s">
        <v>6</v>
      </c>
      <c r="E239" s="8" t="s">
        <v>14</v>
      </c>
      <c r="F239" s="8" t="s">
        <v>1016</v>
      </c>
      <c r="G239" s="8" t="s">
        <v>7</v>
      </c>
      <c r="H239" s="10"/>
      <c r="I239" s="10" t="s">
        <v>808</v>
      </c>
      <c r="J239" s="33">
        <v>43711</v>
      </c>
    </row>
    <row r="240" spans="1:10" x14ac:dyDescent="0.2">
      <c r="A240" s="8" t="s">
        <v>505</v>
      </c>
      <c r="B240" s="9" t="s">
        <v>506</v>
      </c>
      <c r="C240" s="8" t="s">
        <v>1048</v>
      </c>
      <c r="D240" s="8" t="s">
        <v>6</v>
      </c>
      <c r="E240" s="8" t="s">
        <v>7</v>
      </c>
      <c r="F240" s="8"/>
      <c r="G240" s="8" t="s">
        <v>7</v>
      </c>
      <c r="H240" s="10"/>
      <c r="I240" s="10"/>
      <c r="J240" s="33">
        <v>43457</v>
      </c>
    </row>
    <row r="241" spans="1:10" x14ac:dyDescent="0.2">
      <c r="A241" s="8" t="s">
        <v>507</v>
      </c>
      <c r="B241" s="9" t="s">
        <v>508</v>
      </c>
      <c r="C241" s="8" t="s">
        <v>1048</v>
      </c>
      <c r="D241" s="8" t="s">
        <v>6</v>
      </c>
      <c r="E241" s="8" t="s">
        <v>7</v>
      </c>
      <c r="F241" s="8"/>
      <c r="G241" s="8" t="s">
        <v>7</v>
      </c>
      <c r="H241" s="10" t="s">
        <v>808</v>
      </c>
      <c r="I241" s="10"/>
      <c r="J241" s="33">
        <v>43711</v>
      </c>
    </row>
    <row r="242" spans="1:10" x14ac:dyDescent="0.2">
      <c r="A242" s="8" t="s">
        <v>509</v>
      </c>
      <c r="B242" s="9" t="s">
        <v>510</v>
      </c>
      <c r="C242" s="8" t="s">
        <v>1048</v>
      </c>
      <c r="D242" s="8" t="s">
        <v>6</v>
      </c>
      <c r="E242" s="8" t="s">
        <v>7</v>
      </c>
      <c r="F242" s="8"/>
      <c r="G242" s="8" t="s">
        <v>7</v>
      </c>
      <c r="H242" s="10" t="s">
        <v>808</v>
      </c>
      <c r="I242" s="10"/>
      <c r="J242" s="33">
        <v>43421</v>
      </c>
    </row>
    <row r="243" spans="1:10" x14ac:dyDescent="0.2">
      <c r="A243" s="8" t="s">
        <v>511</v>
      </c>
      <c r="B243" s="9" t="s">
        <v>831</v>
      </c>
      <c r="C243" s="8" t="s">
        <v>1048</v>
      </c>
      <c r="D243" s="8" t="s">
        <v>6</v>
      </c>
      <c r="E243" s="8" t="s">
        <v>7</v>
      </c>
      <c r="F243" s="13" t="s">
        <v>1017</v>
      </c>
      <c r="G243" s="8" t="s">
        <v>7</v>
      </c>
      <c r="H243" s="10"/>
      <c r="I243" s="10"/>
      <c r="J243" s="33">
        <v>43291</v>
      </c>
    </row>
    <row r="244" spans="1:10" x14ac:dyDescent="0.2">
      <c r="A244" s="8" t="s">
        <v>512</v>
      </c>
      <c r="B244" s="9" t="s">
        <v>513</v>
      </c>
      <c r="C244" s="8" t="s">
        <v>1048</v>
      </c>
      <c r="D244" s="8" t="s">
        <v>6</v>
      </c>
      <c r="E244" s="8" t="s">
        <v>7</v>
      </c>
      <c r="F244" s="8"/>
      <c r="G244" s="8" t="s">
        <v>7</v>
      </c>
      <c r="H244" s="10"/>
      <c r="I244" s="10"/>
      <c r="J244" s="33">
        <v>43433</v>
      </c>
    </row>
    <row r="245" spans="1:10" x14ac:dyDescent="0.2">
      <c r="A245" s="8" t="s">
        <v>514</v>
      </c>
      <c r="B245" s="9" t="s">
        <v>515</v>
      </c>
      <c r="C245" s="8" t="s">
        <v>1048</v>
      </c>
      <c r="D245" s="8" t="s">
        <v>6</v>
      </c>
      <c r="E245" s="8" t="s">
        <v>7</v>
      </c>
      <c r="F245" s="8"/>
      <c r="G245" s="8" t="s">
        <v>7</v>
      </c>
      <c r="H245" s="10"/>
      <c r="I245" s="10"/>
      <c r="J245" s="33">
        <v>43291</v>
      </c>
    </row>
    <row r="246" spans="1:10" x14ac:dyDescent="0.2">
      <c r="A246" s="8" t="s">
        <v>516</v>
      </c>
      <c r="B246" s="9" t="s">
        <v>517</v>
      </c>
      <c r="C246" s="8" t="s">
        <v>1048</v>
      </c>
      <c r="D246" s="8" t="s">
        <v>51</v>
      </c>
      <c r="E246" s="8" t="s">
        <v>7</v>
      </c>
      <c r="F246" s="8"/>
      <c r="G246" s="8" t="s">
        <v>7</v>
      </c>
      <c r="H246" s="10"/>
      <c r="I246" s="10"/>
      <c r="J246" s="33">
        <v>43294</v>
      </c>
    </row>
    <row r="247" spans="1:10" x14ac:dyDescent="0.2">
      <c r="A247" s="8" t="s">
        <v>518</v>
      </c>
      <c r="B247" s="9" t="s">
        <v>519</v>
      </c>
      <c r="C247" s="8" t="s">
        <v>1048</v>
      </c>
      <c r="D247" s="8" t="s">
        <v>335</v>
      </c>
      <c r="E247" s="8" t="s">
        <v>7</v>
      </c>
      <c r="F247" s="8"/>
      <c r="G247" s="8" t="s">
        <v>27</v>
      </c>
      <c r="H247" s="10"/>
      <c r="I247" s="10"/>
      <c r="J247" s="33">
        <v>43246</v>
      </c>
    </row>
    <row r="248" spans="1:10" x14ac:dyDescent="0.2">
      <c r="A248" s="8" t="s">
        <v>520</v>
      </c>
      <c r="B248" s="9" t="s">
        <v>521</v>
      </c>
      <c r="C248" s="8" t="s">
        <v>1048</v>
      </c>
      <c r="D248" s="8" t="s">
        <v>335</v>
      </c>
      <c r="E248" s="8" t="s">
        <v>7</v>
      </c>
      <c r="F248" s="8"/>
      <c r="G248" s="8" t="s">
        <v>27</v>
      </c>
      <c r="H248" s="10"/>
      <c r="I248" s="10"/>
      <c r="J248" s="33">
        <v>43246</v>
      </c>
    </row>
    <row r="249" spans="1:10" x14ac:dyDescent="0.2">
      <c r="A249" s="8" t="s">
        <v>522</v>
      </c>
      <c r="B249" s="9" t="s">
        <v>863</v>
      </c>
      <c r="C249" s="8" t="s">
        <v>1048</v>
      </c>
      <c r="D249" s="8" t="s">
        <v>6</v>
      </c>
      <c r="E249" s="8" t="s">
        <v>7</v>
      </c>
      <c r="F249" s="8"/>
      <c r="G249" s="8" t="s">
        <v>7</v>
      </c>
      <c r="H249" s="10" t="s">
        <v>808</v>
      </c>
      <c r="I249" s="10"/>
      <c r="J249" s="33">
        <v>43393</v>
      </c>
    </row>
    <row r="250" spans="1:10" x14ac:dyDescent="0.2">
      <c r="A250" s="8" t="s">
        <v>523</v>
      </c>
      <c r="B250" s="9" t="s">
        <v>524</v>
      </c>
      <c r="C250" s="8" t="s">
        <v>1048</v>
      </c>
      <c r="D250" s="8" t="s">
        <v>6</v>
      </c>
      <c r="E250" s="8" t="s">
        <v>14</v>
      </c>
      <c r="F250" s="8" t="s">
        <v>15</v>
      </c>
      <c r="G250" s="8" t="s">
        <v>27</v>
      </c>
      <c r="H250" s="10"/>
      <c r="I250" s="10"/>
      <c r="J250" s="33">
        <v>43246</v>
      </c>
    </row>
    <row r="251" spans="1:10" x14ac:dyDescent="0.2">
      <c r="A251" s="8" t="s">
        <v>525</v>
      </c>
      <c r="B251" s="9" t="s">
        <v>526</v>
      </c>
      <c r="C251" s="8" t="s">
        <v>1048</v>
      </c>
      <c r="D251" s="8" t="s">
        <v>6</v>
      </c>
      <c r="E251" s="8" t="s">
        <v>7</v>
      </c>
      <c r="F251" s="13" t="s">
        <v>836</v>
      </c>
      <c r="G251" s="8" t="s">
        <v>27</v>
      </c>
      <c r="H251" s="10"/>
      <c r="I251" s="10"/>
      <c r="J251" s="33">
        <v>43294</v>
      </c>
    </row>
    <row r="252" spans="1:10" x14ac:dyDescent="0.2">
      <c r="A252" s="8" t="s">
        <v>527</v>
      </c>
      <c r="B252" s="9" t="s">
        <v>528</v>
      </c>
      <c r="C252" s="8" t="s">
        <v>1048</v>
      </c>
      <c r="D252" s="8" t="s">
        <v>6</v>
      </c>
      <c r="E252" s="8" t="s">
        <v>7</v>
      </c>
      <c r="F252" s="8"/>
      <c r="G252" s="8" t="s">
        <v>7</v>
      </c>
      <c r="H252" s="10" t="s">
        <v>808</v>
      </c>
      <c r="I252" s="10" t="s">
        <v>808</v>
      </c>
      <c r="J252" s="33">
        <v>43710</v>
      </c>
    </row>
    <row r="253" spans="1:10" x14ac:dyDescent="0.2">
      <c r="A253" s="8" t="s">
        <v>529</v>
      </c>
      <c r="B253" s="9" t="s">
        <v>530</v>
      </c>
      <c r="C253" s="8" t="s">
        <v>1048</v>
      </c>
      <c r="D253" s="8" t="s">
        <v>6</v>
      </c>
      <c r="E253" s="8" t="s">
        <v>14</v>
      </c>
      <c r="F253" s="8" t="s">
        <v>35</v>
      </c>
      <c r="G253" s="8" t="s">
        <v>27</v>
      </c>
      <c r="H253" s="10"/>
      <c r="I253" s="10"/>
      <c r="J253" s="33">
        <v>43246</v>
      </c>
    </row>
    <row r="254" spans="1:10" x14ac:dyDescent="0.2">
      <c r="A254" s="8" t="s">
        <v>531</v>
      </c>
      <c r="B254" s="9" t="s">
        <v>532</v>
      </c>
      <c r="C254" s="8" t="s">
        <v>1048</v>
      </c>
      <c r="D254" s="8" t="s">
        <v>51</v>
      </c>
      <c r="E254" s="8" t="s">
        <v>7</v>
      </c>
      <c r="F254" s="8"/>
      <c r="G254" s="8" t="s">
        <v>7</v>
      </c>
      <c r="H254" s="10"/>
      <c r="I254" s="10" t="s">
        <v>808</v>
      </c>
      <c r="J254" s="33">
        <v>43419</v>
      </c>
    </row>
    <row r="255" spans="1:10" x14ac:dyDescent="0.2">
      <c r="A255" s="8" t="s">
        <v>533</v>
      </c>
      <c r="B255" s="9" t="s">
        <v>534</v>
      </c>
      <c r="C255" s="8" t="s">
        <v>1048</v>
      </c>
      <c r="D255" s="8" t="s">
        <v>6</v>
      </c>
      <c r="E255" s="8" t="s">
        <v>14</v>
      </c>
      <c r="F255" s="8" t="s">
        <v>15</v>
      </c>
      <c r="G255" s="8" t="s">
        <v>27</v>
      </c>
      <c r="H255" s="10"/>
      <c r="I255" s="10"/>
      <c r="J255" s="33">
        <v>43246</v>
      </c>
    </row>
    <row r="256" spans="1:10" x14ac:dyDescent="0.2">
      <c r="A256" s="8" t="s">
        <v>36</v>
      </c>
      <c r="B256" s="9" t="s">
        <v>535</v>
      </c>
      <c r="C256" s="8" t="s">
        <v>1047</v>
      </c>
      <c r="D256" s="8" t="s">
        <v>6</v>
      </c>
      <c r="E256" s="8" t="s">
        <v>7</v>
      </c>
      <c r="F256" s="8" t="s">
        <v>536</v>
      </c>
      <c r="G256" s="8" t="s">
        <v>7</v>
      </c>
      <c r="H256" s="10"/>
      <c r="I256" s="10"/>
      <c r="J256" s="33">
        <v>43393</v>
      </c>
    </row>
    <row r="257" spans="1:10" x14ac:dyDescent="0.2">
      <c r="A257" s="8" t="s">
        <v>539</v>
      </c>
      <c r="B257" s="9" t="s">
        <v>540</v>
      </c>
      <c r="C257" s="8" t="s">
        <v>1047</v>
      </c>
      <c r="D257" s="8" t="s">
        <v>6</v>
      </c>
      <c r="E257" s="8" t="s">
        <v>27</v>
      </c>
      <c r="F257" s="8" t="s">
        <v>1042</v>
      </c>
      <c r="G257" s="8" t="s">
        <v>27</v>
      </c>
      <c r="H257" s="10"/>
      <c r="I257" s="10"/>
      <c r="J257" s="33">
        <v>43433</v>
      </c>
    </row>
    <row r="258" spans="1:10" x14ac:dyDescent="0.2">
      <c r="A258" s="8" t="s">
        <v>541</v>
      </c>
      <c r="B258" s="9" t="s">
        <v>542</v>
      </c>
      <c r="C258" s="8" t="s">
        <v>1047</v>
      </c>
      <c r="D258" s="8" t="s">
        <v>6</v>
      </c>
      <c r="E258" s="8" t="s">
        <v>7</v>
      </c>
      <c r="F258" s="8"/>
      <c r="G258" s="8" t="s">
        <v>7</v>
      </c>
      <c r="H258" s="10"/>
      <c r="I258" s="10"/>
      <c r="J258" s="33">
        <v>43361</v>
      </c>
    </row>
    <row r="259" spans="1:10" x14ac:dyDescent="0.2">
      <c r="A259" s="8" t="s">
        <v>544</v>
      </c>
      <c r="B259" s="9" t="s">
        <v>545</v>
      </c>
      <c r="C259" s="8" t="s">
        <v>1047</v>
      </c>
      <c r="D259" s="8" t="s">
        <v>51</v>
      </c>
      <c r="E259" s="8" t="s">
        <v>7</v>
      </c>
      <c r="F259" s="8" t="s">
        <v>887</v>
      </c>
      <c r="G259" s="8" t="s">
        <v>27</v>
      </c>
      <c r="H259" s="10"/>
      <c r="I259" s="10"/>
      <c r="J259" s="33">
        <v>43457</v>
      </c>
    </row>
    <row r="260" spans="1:10" x14ac:dyDescent="0.2">
      <c r="A260" s="8" t="s">
        <v>547</v>
      </c>
      <c r="B260" s="9" t="s">
        <v>548</v>
      </c>
      <c r="C260" s="8" t="s">
        <v>546</v>
      </c>
      <c r="D260" s="8" t="s">
        <v>6</v>
      </c>
      <c r="E260" s="8" t="s">
        <v>7</v>
      </c>
      <c r="F260" s="8" t="s">
        <v>855</v>
      </c>
      <c r="G260" s="8" t="s">
        <v>27</v>
      </c>
      <c r="H260" s="10"/>
      <c r="I260" s="10"/>
      <c r="J260" s="33">
        <v>43361</v>
      </c>
    </row>
    <row r="261" spans="1:10" x14ac:dyDescent="0.2">
      <c r="A261" s="8" t="s">
        <v>549</v>
      </c>
      <c r="B261" s="9" t="s">
        <v>550</v>
      </c>
      <c r="C261" s="8" t="s">
        <v>546</v>
      </c>
      <c r="D261" s="8" t="s">
        <v>6</v>
      </c>
      <c r="E261" s="8" t="s">
        <v>7</v>
      </c>
      <c r="F261" s="8"/>
      <c r="G261" s="8" t="s">
        <v>7</v>
      </c>
      <c r="H261" s="10"/>
      <c r="I261" s="10"/>
      <c r="J261" s="33">
        <v>43279</v>
      </c>
    </row>
    <row r="262" spans="1:10" x14ac:dyDescent="0.2">
      <c r="A262" s="8" t="s">
        <v>551</v>
      </c>
      <c r="B262" s="9" t="s">
        <v>552</v>
      </c>
      <c r="C262" s="8" t="s">
        <v>546</v>
      </c>
      <c r="D262" s="8" t="s">
        <v>6</v>
      </c>
      <c r="E262" s="8" t="s">
        <v>7</v>
      </c>
      <c r="F262" s="8"/>
      <c r="G262" s="8" t="s">
        <v>7</v>
      </c>
      <c r="H262" s="10"/>
      <c r="I262" s="10"/>
      <c r="J262" s="33">
        <v>43279</v>
      </c>
    </row>
    <row r="263" spans="1:10" x14ac:dyDescent="0.2">
      <c r="A263" s="8" t="s">
        <v>553</v>
      </c>
      <c r="B263" s="9" t="s">
        <v>554</v>
      </c>
      <c r="C263" s="8" t="s">
        <v>546</v>
      </c>
      <c r="D263" s="8" t="s">
        <v>6</v>
      </c>
      <c r="E263" s="8" t="s">
        <v>7</v>
      </c>
      <c r="F263" s="8"/>
      <c r="G263" s="8" t="s">
        <v>7</v>
      </c>
      <c r="H263" s="10"/>
      <c r="I263" s="10"/>
      <c r="J263" s="33">
        <v>43433</v>
      </c>
    </row>
    <row r="264" spans="1:10" x14ac:dyDescent="0.2">
      <c r="A264" s="8" t="s">
        <v>555</v>
      </c>
      <c r="B264" s="9" t="s">
        <v>880</v>
      </c>
      <c r="C264" s="8" t="s">
        <v>546</v>
      </c>
      <c r="D264" s="8" t="s">
        <v>6</v>
      </c>
      <c r="E264" s="8" t="s">
        <v>7</v>
      </c>
      <c r="F264" s="8" t="s">
        <v>1018</v>
      </c>
      <c r="G264" s="8" t="s">
        <v>27</v>
      </c>
      <c r="H264" s="10"/>
      <c r="I264" s="10"/>
      <c r="J264" s="33">
        <v>43711</v>
      </c>
    </row>
    <row r="265" spans="1:10" x14ac:dyDescent="0.2">
      <c r="A265" s="8" t="s">
        <v>556</v>
      </c>
      <c r="B265" s="9" t="s">
        <v>557</v>
      </c>
      <c r="C265" s="8" t="s">
        <v>546</v>
      </c>
      <c r="D265" s="8" t="s">
        <v>6</v>
      </c>
      <c r="E265" s="8" t="s">
        <v>7</v>
      </c>
      <c r="F265" s="8"/>
      <c r="G265" s="8" t="s">
        <v>7</v>
      </c>
      <c r="H265" s="10"/>
      <c r="I265" s="10"/>
      <c r="J265" s="33">
        <v>43361</v>
      </c>
    </row>
    <row r="266" spans="1:10" x14ac:dyDescent="0.2">
      <c r="A266" s="8" t="s">
        <v>558</v>
      </c>
      <c r="B266" s="9" t="s">
        <v>559</v>
      </c>
      <c r="C266" s="8" t="s">
        <v>546</v>
      </c>
      <c r="D266" s="8" t="s">
        <v>6</v>
      </c>
      <c r="E266" s="8" t="s">
        <v>7</v>
      </c>
      <c r="F266" s="8" t="s">
        <v>864</v>
      </c>
      <c r="G266" s="8" t="s">
        <v>7</v>
      </c>
      <c r="H266" s="10"/>
      <c r="I266" s="10"/>
      <c r="J266" s="33">
        <v>43399</v>
      </c>
    </row>
    <row r="267" spans="1:10" x14ac:dyDescent="0.2">
      <c r="A267" s="8" t="s">
        <v>560</v>
      </c>
      <c r="B267" s="9" t="s">
        <v>561</v>
      </c>
      <c r="C267" s="8" t="s">
        <v>546</v>
      </c>
      <c r="D267" s="8" t="s">
        <v>6</v>
      </c>
      <c r="E267" s="8" t="s">
        <v>7</v>
      </c>
      <c r="F267" s="8"/>
      <c r="G267" s="8" t="s">
        <v>7</v>
      </c>
      <c r="H267" s="10"/>
      <c r="I267" s="10"/>
      <c r="J267" s="33">
        <v>43435</v>
      </c>
    </row>
    <row r="268" spans="1:10" x14ac:dyDescent="0.2">
      <c r="A268" s="8" t="s">
        <v>564</v>
      </c>
      <c r="B268" s="9" t="s">
        <v>565</v>
      </c>
      <c r="C268" s="8" t="s">
        <v>546</v>
      </c>
      <c r="D268" s="8" t="s">
        <v>6</v>
      </c>
      <c r="E268" s="8" t="s">
        <v>7</v>
      </c>
      <c r="F268" s="8" t="s">
        <v>820</v>
      </c>
      <c r="G268" s="8" t="s">
        <v>7</v>
      </c>
      <c r="H268" s="10"/>
      <c r="I268" s="10"/>
      <c r="J268" s="33">
        <v>43279</v>
      </c>
    </row>
    <row r="269" spans="1:10" x14ac:dyDescent="0.2">
      <c r="A269" s="8" t="s">
        <v>567</v>
      </c>
      <c r="B269" s="9" t="s">
        <v>568</v>
      </c>
      <c r="C269" s="8" t="s">
        <v>546</v>
      </c>
      <c r="D269" s="8" t="s">
        <v>6</v>
      </c>
      <c r="E269" s="8" t="s">
        <v>7</v>
      </c>
      <c r="F269" s="8" t="s">
        <v>1020</v>
      </c>
      <c r="G269" s="8" t="s">
        <v>7</v>
      </c>
      <c r="H269" s="10"/>
      <c r="I269" s="10"/>
      <c r="J269" s="33">
        <v>43457</v>
      </c>
    </row>
    <row r="270" spans="1:10" x14ac:dyDescent="0.2">
      <c r="A270" s="8" t="s">
        <v>569</v>
      </c>
      <c r="B270" s="9" t="s">
        <v>570</v>
      </c>
      <c r="C270" s="8" t="s">
        <v>546</v>
      </c>
      <c r="D270" s="8" t="s">
        <v>6</v>
      </c>
      <c r="E270" s="8" t="s">
        <v>7</v>
      </c>
      <c r="F270" s="8" t="s">
        <v>1021</v>
      </c>
      <c r="G270" s="8" t="s">
        <v>27</v>
      </c>
      <c r="H270" s="10"/>
      <c r="I270" s="10"/>
      <c r="J270" s="33">
        <v>43457</v>
      </c>
    </row>
    <row r="271" spans="1:10" x14ac:dyDescent="0.2">
      <c r="A271" s="8" t="s">
        <v>571</v>
      </c>
      <c r="B271" s="9" t="s">
        <v>572</v>
      </c>
      <c r="C271" s="8" t="s">
        <v>546</v>
      </c>
      <c r="D271" s="8" t="s">
        <v>6</v>
      </c>
      <c r="E271" s="8" t="s">
        <v>7</v>
      </c>
      <c r="F271" s="8"/>
      <c r="G271" s="8" t="s">
        <v>7</v>
      </c>
      <c r="H271" s="10"/>
      <c r="I271" s="10"/>
      <c r="J271" s="33">
        <v>43362</v>
      </c>
    </row>
    <row r="272" spans="1:10" x14ac:dyDescent="0.2">
      <c r="A272" s="8" t="s">
        <v>573</v>
      </c>
      <c r="B272" s="9" t="s">
        <v>574</v>
      </c>
      <c r="C272" s="8" t="s">
        <v>546</v>
      </c>
      <c r="D272" s="8" t="s">
        <v>6</v>
      </c>
      <c r="E272" s="8" t="s">
        <v>7</v>
      </c>
      <c r="F272" s="8" t="s">
        <v>1022</v>
      </c>
      <c r="G272" s="8" t="s">
        <v>27</v>
      </c>
      <c r="H272" s="10"/>
      <c r="I272" s="10"/>
      <c r="J272" s="33">
        <v>43435</v>
      </c>
    </row>
    <row r="273" spans="1:10" x14ac:dyDescent="0.2">
      <c r="A273" s="8" t="s">
        <v>575</v>
      </c>
      <c r="B273" s="9" t="s">
        <v>576</v>
      </c>
      <c r="C273" s="8" t="s">
        <v>546</v>
      </c>
      <c r="D273" s="8" t="s">
        <v>6</v>
      </c>
      <c r="E273" s="8" t="s">
        <v>7</v>
      </c>
      <c r="F273" s="8" t="s">
        <v>1023</v>
      </c>
      <c r="G273" s="8" t="s">
        <v>7</v>
      </c>
      <c r="H273" s="10"/>
      <c r="I273" s="10"/>
      <c r="J273" s="33">
        <v>43279</v>
      </c>
    </row>
    <row r="274" spans="1:10" x14ac:dyDescent="0.2">
      <c r="A274" s="8" t="s">
        <v>577</v>
      </c>
      <c r="B274" s="9" t="s">
        <v>578</v>
      </c>
      <c r="C274" s="8" t="s">
        <v>546</v>
      </c>
      <c r="D274" s="8" t="s">
        <v>6</v>
      </c>
      <c r="E274" s="8" t="s">
        <v>7</v>
      </c>
      <c r="F274" s="8"/>
      <c r="G274" s="8" t="s">
        <v>7</v>
      </c>
      <c r="H274" s="10"/>
      <c r="I274" s="10"/>
      <c r="J274" s="33">
        <v>43279</v>
      </c>
    </row>
    <row r="275" spans="1:10" x14ac:dyDescent="0.2">
      <c r="A275" s="8" t="s">
        <v>579</v>
      </c>
      <c r="B275" s="9" t="s">
        <v>580</v>
      </c>
      <c r="C275" s="8" t="s">
        <v>546</v>
      </c>
      <c r="D275" s="8" t="s">
        <v>6</v>
      </c>
      <c r="E275" s="8" t="s">
        <v>7</v>
      </c>
      <c r="F275" s="8"/>
      <c r="G275" s="8" t="s">
        <v>7</v>
      </c>
      <c r="H275" s="10"/>
      <c r="I275" s="10"/>
      <c r="J275" s="33">
        <v>43279</v>
      </c>
    </row>
    <row r="276" spans="1:10" x14ac:dyDescent="0.2">
      <c r="A276" s="8" t="s">
        <v>581</v>
      </c>
      <c r="B276" s="9" t="s">
        <v>582</v>
      </c>
      <c r="C276" s="8" t="s">
        <v>546</v>
      </c>
      <c r="D276" s="8" t="s">
        <v>6</v>
      </c>
      <c r="E276" s="8" t="s">
        <v>7</v>
      </c>
      <c r="F276" s="8"/>
      <c r="G276" s="8" t="s">
        <v>7</v>
      </c>
      <c r="H276" s="10"/>
      <c r="I276" s="10"/>
      <c r="J276" s="33">
        <v>43304</v>
      </c>
    </row>
    <row r="277" spans="1:10" x14ac:dyDescent="0.2">
      <c r="A277" s="8" t="s">
        <v>583</v>
      </c>
      <c r="B277" s="9" t="s">
        <v>584</v>
      </c>
      <c r="C277" s="8" t="s">
        <v>546</v>
      </c>
      <c r="D277" s="8" t="s">
        <v>6</v>
      </c>
      <c r="E277" s="8" t="s">
        <v>7</v>
      </c>
      <c r="F277" s="8"/>
      <c r="G277" s="8" t="s">
        <v>7</v>
      </c>
      <c r="H277" s="10"/>
      <c r="I277" s="10"/>
      <c r="J277" s="33">
        <v>43279</v>
      </c>
    </row>
    <row r="278" spans="1:10" x14ac:dyDescent="0.2">
      <c r="A278" s="8" t="s">
        <v>585</v>
      </c>
      <c r="B278" s="9" t="s">
        <v>586</v>
      </c>
      <c r="C278" s="8" t="s">
        <v>546</v>
      </c>
      <c r="D278" s="8" t="s">
        <v>6</v>
      </c>
      <c r="E278" s="8" t="s">
        <v>7</v>
      </c>
      <c r="F278" s="8"/>
      <c r="G278" s="8" t="s">
        <v>7</v>
      </c>
      <c r="H278" s="10"/>
      <c r="I278" s="10"/>
      <c r="J278" s="33">
        <v>43304</v>
      </c>
    </row>
    <row r="279" spans="1:10" x14ac:dyDescent="0.2">
      <c r="A279" s="8" t="s">
        <v>587</v>
      </c>
      <c r="B279" s="9" t="s">
        <v>588</v>
      </c>
      <c r="C279" s="8" t="s">
        <v>546</v>
      </c>
      <c r="D279" s="8" t="s">
        <v>6</v>
      </c>
      <c r="E279" s="8" t="s">
        <v>7</v>
      </c>
      <c r="F279" s="8" t="s">
        <v>858</v>
      </c>
      <c r="G279" s="8" t="s">
        <v>27</v>
      </c>
      <c r="H279" s="10"/>
      <c r="I279" s="10"/>
      <c r="J279" s="33">
        <v>43362</v>
      </c>
    </row>
    <row r="280" spans="1:10" x14ac:dyDescent="0.2">
      <c r="A280" s="8" t="s">
        <v>589</v>
      </c>
      <c r="B280" s="9" t="s">
        <v>590</v>
      </c>
      <c r="C280" s="8" t="s">
        <v>546</v>
      </c>
      <c r="D280" s="8" t="s">
        <v>6</v>
      </c>
      <c r="E280" s="8" t="s">
        <v>7</v>
      </c>
      <c r="F280" s="14" t="s">
        <v>1022</v>
      </c>
      <c r="G280" s="8" t="s">
        <v>27</v>
      </c>
      <c r="H280" s="10"/>
      <c r="I280" s="10"/>
      <c r="J280" s="33">
        <v>43435</v>
      </c>
    </row>
    <row r="281" spans="1:10" x14ac:dyDescent="0.2">
      <c r="A281" s="8" t="s">
        <v>591</v>
      </c>
      <c r="B281" s="9" t="s">
        <v>592</v>
      </c>
      <c r="C281" s="8" t="s">
        <v>546</v>
      </c>
      <c r="D281" s="8" t="s">
        <v>6</v>
      </c>
      <c r="E281" s="8" t="s">
        <v>7</v>
      </c>
      <c r="F281" s="8"/>
      <c r="G281" s="8" t="s">
        <v>7</v>
      </c>
      <c r="H281" s="10"/>
      <c r="I281" s="10"/>
      <c r="J281" s="33">
        <v>43446</v>
      </c>
    </row>
    <row r="282" spans="1:10" x14ac:dyDescent="0.2">
      <c r="A282" s="8" t="s">
        <v>593</v>
      </c>
      <c r="B282" s="9" t="s">
        <v>594</v>
      </c>
      <c r="C282" s="8" t="s">
        <v>546</v>
      </c>
      <c r="D282" s="8" t="s">
        <v>6</v>
      </c>
      <c r="E282" s="8" t="s">
        <v>7</v>
      </c>
      <c r="F282" s="8"/>
      <c r="G282" s="8" t="s">
        <v>7</v>
      </c>
      <c r="H282" s="10"/>
      <c r="I282" s="10"/>
      <c r="J282" s="33">
        <v>43446</v>
      </c>
    </row>
    <row r="283" spans="1:10" x14ac:dyDescent="0.2">
      <c r="A283" s="8" t="s">
        <v>595</v>
      </c>
      <c r="B283" s="9" t="s">
        <v>596</v>
      </c>
      <c r="C283" s="8" t="s">
        <v>546</v>
      </c>
      <c r="D283" s="8" t="s">
        <v>6</v>
      </c>
      <c r="E283" s="8" t="s">
        <v>7</v>
      </c>
      <c r="F283" s="8"/>
      <c r="G283" s="8" t="s">
        <v>7</v>
      </c>
      <c r="H283" s="10"/>
      <c r="I283" s="10"/>
      <c r="J283" s="33">
        <v>43415</v>
      </c>
    </row>
    <row r="284" spans="1:10" x14ac:dyDescent="0.2">
      <c r="A284" s="8" t="s">
        <v>597</v>
      </c>
      <c r="B284" s="9" t="s">
        <v>598</v>
      </c>
      <c r="C284" s="8" t="s">
        <v>546</v>
      </c>
      <c r="D284" s="8" t="s">
        <v>6</v>
      </c>
      <c r="E284" s="8" t="s">
        <v>7</v>
      </c>
      <c r="F284" s="8" t="s">
        <v>861</v>
      </c>
      <c r="G284" s="8" t="s">
        <v>27</v>
      </c>
      <c r="H284" s="10"/>
      <c r="I284" s="10"/>
      <c r="J284" s="33">
        <v>43393</v>
      </c>
    </row>
    <row r="285" spans="1:10" x14ac:dyDescent="0.2">
      <c r="A285" s="8" t="s">
        <v>599</v>
      </c>
      <c r="B285" s="9" t="s">
        <v>600</v>
      </c>
      <c r="C285" s="8" t="s">
        <v>546</v>
      </c>
      <c r="D285" s="8" t="s">
        <v>6</v>
      </c>
      <c r="E285" s="8" t="s">
        <v>7</v>
      </c>
      <c r="F285" s="13" t="s">
        <v>836</v>
      </c>
      <c r="G285" s="8" t="s">
        <v>27</v>
      </c>
      <c r="H285" s="10"/>
      <c r="I285" s="10"/>
      <c r="J285" s="33">
        <v>43361</v>
      </c>
    </row>
    <row r="286" spans="1:10" x14ac:dyDescent="0.2">
      <c r="A286" s="8" t="s">
        <v>601</v>
      </c>
      <c r="B286" s="9" t="s">
        <v>602</v>
      </c>
      <c r="C286" s="8" t="s">
        <v>546</v>
      </c>
      <c r="D286" s="8" t="s">
        <v>6</v>
      </c>
      <c r="E286" s="8" t="s">
        <v>7</v>
      </c>
      <c r="F286" s="8" t="s">
        <v>865</v>
      </c>
      <c r="G286" s="8" t="s">
        <v>7</v>
      </c>
      <c r="H286" s="10"/>
      <c r="I286" s="10"/>
      <c r="J286" s="33">
        <v>43415</v>
      </c>
    </row>
    <row r="287" spans="1:10" ht="13.5" customHeight="1" x14ac:dyDescent="0.2">
      <c r="A287" s="8" t="s">
        <v>603</v>
      </c>
      <c r="B287" s="9" t="s">
        <v>604</v>
      </c>
      <c r="C287" s="8" t="s">
        <v>546</v>
      </c>
      <c r="D287" s="8" t="s">
        <v>6</v>
      </c>
      <c r="E287" s="8" t="s">
        <v>7</v>
      </c>
      <c r="F287" s="8"/>
      <c r="G287" s="8" t="s">
        <v>7</v>
      </c>
      <c r="H287" s="10"/>
      <c r="I287" s="10"/>
      <c r="J287" s="33">
        <v>43304</v>
      </c>
    </row>
    <row r="288" spans="1:10" x14ac:dyDescent="0.2">
      <c r="A288" s="8" t="s">
        <v>609</v>
      </c>
      <c r="B288" s="9" t="s">
        <v>610</v>
      </c>
      <c r="C288" s="8" t="s">
        <v>546</v>
      </c>
      <c r="D288" s="8" t="s">
        <v>6</v>
      </c>
      <c r="E288" s="8" t="s">
        <v>7</v>
      </c>
      <c r="F288" s="8"/>
      <c r="G288" s="8" t="s">
        <v>7</v>
      </c>
      <c r="H288" s="10"/>
      <c r="I288" s="10"/>
      <c r="J288" s="33">
        <v>43361</v>
      </c>
    </row>
    <row r="289" spans="1:10" x14ac:dyDescent="0.2">
      <c r="A289" s="8" t="s">
        <v>611</v>
      </c>
      <c r="B289" s="9" t="s">
        <v>612</v>
      </c>
      <c r="C289" s="8" t="s">
        <v>546</v>
      </c>
      <c r="D289" s="8" t="s">
        <v>6</v>
      </c>
      <c r="E289" s="8" t="s">
        <v>7</v>
      </c>
      <c r="F289" s="8"/>
      <c r="G289" s="8" t="s">
        <v>7</v>
      </c>
      <c r="H289" s="10"/>
      <c r="I289" s="10"/>
      <c r="J289" s="33">
        <v>43304</v>
      </c>
    </row>
    <row r="290" spans="1:10" x14ac:dyDescent="0.2">
      <c r="A290" s="2" t="s">
        <v>613</v>
      </c>
      <c r="B290" s="9" t="s">
        <v>614</v>
      </c>
      <c r="C290" s="8" t="s">
        <v>546</v>
      </c>
      <c r="D290" s="8" t="s">
        <v>6</v>
      </c>
      <c r="E290" s="8" t="s">
        <v>7</v>
      </c>
      <c r="F290" s="8" t="s">
        <v>860</v>
      </c>
      <c r="G290" s="8" t="s">
        <v>27</v>
      </c>
      <c r="H290" s="10"/>
      <c r="I290" s="10"/>
      <c r="J290" s="33">
        <v>43362</v>
      </c>
    </row>
    <row r="291" spans="1:10" x14ac:dyDescent="0.2">
      <c r="A291" s="8" t="s">
        <v>615</v>
      </c>
      <c r="B291" s="9" t="s">
        <v>616</v>
      </c>
      <c r="C291" s="8" t="s">
        <v>546</v>
      </c>
      <c r="D291" s="8" t="s">
        <v>6</v>
      </c>
      <c r="E291" s="8" t="s">
        <v>7</v>
      </c>
      <c r="F291" s="8"/>
      <c r="G291" s="8" t="s">
        <v>7</v>
      </c>
      <c r="H291" s="10"/>
      <c r="I291" s="10"/>
      <c r="J291" s="33">
        <v>43446</v>
      </c>
    </row>
    <row r="292" spans="1:10" x14ac:dyDescent="0.2">
      <c r="A292" s="8" t="s">
        <v>617</v>
      </c>
      <c r="B292" s="9" t="s">
        <v>618</v>
      </c>
      <c r="C292" s="8" t="s">
        <v>546</v>
      </c>
      <c r="D292" s="8" t="s">
        <v>6</v>
      </c>
      <c r="E292" s="8" t="s">
        <v>7</v>
      </c>
      <c r="F292" s="8" t="s">
        <v>1024</v>
      </c>
      <c r="G292" s="8" t="s">
        <v>7</v>
      </c>
      <c r="H292" s="10"/>
      <c r="I292" s="10"/>
      <c r="J292" s="33">
        <v>43415</v>
      </c>
    </row>
    <row r="293" spans="1:10" x14ac:dyDescent="0.2">
      <c r="A293" s="8" t="s">
        <v>619</v>
      </c>
      <c r="B293" s="9" t="s">
        <v>620</v>
      </c>
      <c r="C293" s="8" t="s">
        <v>546</v>
      </c>
      <c r="D293" s="8" t="s">
        <v>6</v>
      </c>
      <c r="E293" s="8" t="s">
        <v>7</v>
      </c>
      <c r="F293" s="8" t="s">
        <v>882</v>
      </c>
      <c r="G293" s="8" t="s">
        <v>27</v>
      </c>
      <c r="H293" s="10"/>
      <c r="I293" s="10"/>
      <c r="J293" s="33">
        <v>43446</v>
      </c>
    </row>
    <row r="294" spans="1:10" x14ac:dyDescent="0.2">
      <c r="A294" s="8" t="s">
        <v>621</v>
      </c>
      <c r="B294" s="9" t="s">
        <v>622</v>
      </c>
      <c r="C294" s="8" t="s">
        <v>546</v>
      </c>
      <c r="D294" s="8" t="s">
        <v>6</v>
      </c>
      <c r="E294" s="8" t="s">
        <v>7</v>
      </c>
      <c r="F294" s="8" t="s">
        <v>854</v>
      </c>
      <c r="G294" s="8" t="s">
        <v>7</v>
      </c>
      <c r="H294" s="10"/>
      <c r="I294" s="10"/>
      <c r="J294" s="33">
        <v>43361</v>
      </c>
    </row>
    <row r="295" spans="1:10" x14ac:dyDescent="0.2">
      <c r="A295" s="8" t="s">
        <v>623</v>
      </c>
      <c r="B295" s="9" t="s">
        <v>624</v>
      </c>
      <c r="C295" s="8" t="s">
        <v>546</v>
      </c>
      <c r="D295" s="8" t="s">
        <v>6</v>
      </c>
      <c r="E295" s="8" t="s">
        <v>7</v>
      </c>
      <c r="F295" s="8"/>
      <c r="G295" s="8" t="s">
        <v>7</v>
      </c>
      <c r="H295" s="10"/>
      <c r="I295" s="10"/>
      <c r="J295" s="33">
        <v>43279</v>
      </c>
    </row>
    <row r="296" spans="1:10" x14ac:dyDescent="0.2">
      <c r="A296" s="8" t="s">
        <v>625</v>
      </c>
      <c r="B296" s="9" t="s">
        <v>626</v>
      </c>
      <c r="C296" s="8" t="s">
        <v>546</v>
      </c>
      <c r="D296" s="8" t="s">
        <v>6</v>
      </c>
      <c r="E296" s="8" t="s">
        <v>27</v>
      </c>
      <c r="F296" s="8" t="s">
        <v>1025</v>
      </c>
      <c r="G296" s="8" t="s">
        <v>27</v>
      </c>
      <c r="H296" s="10"/>
      <c r="I296" s="10"/>
      <c r="J296" s="33">
        <v>43711</v>
      </c>
    </row>
    <row r="297" spans="1:10" x14ac:dyDescent="0.2">
      <c r="A297" s="8" t="s">
        <v>630</v>
      </c>
      <c r="B297" s="9" t="s">
        <v>631</v>
      </c>
      <c r="C297" s="8" t="s">
        <v>546</v>
      </c>
      <c r="D297" s="8" t="s">
        <v>6</v>
      </c>
      <c r="E297" s="8" t="s">
        <v>7</v>
      </c>
      <c r="F297" s="8"/>
      <c r="G297" s="8" t="s">
        <v>7</v>
      </c>
      <c r="H297" s="10"/>
      <c r="I297" s="10"/>
      <c r="J297" s="33">
        <v>43304</v>
      </c>
    </row>
    <row r="298" spans="1:10" x14ac:dyDescent="0.2">
      <c r="A298" s="8" t="s">
        <v>632</v>
      </c>
      <c r="B298" s="9" t="s">
        <v>633</v>
      </c>
      <c r="C298" s="8" t="s">
        <v>546</v>
      </c>
      <c r="D298" s="8" t="s">
        <v>6</v>
      </c>
      <c r="E298" s="8" t="s">
        <v>7</v>
      </c>
      <c r="F298" s="8"/>
      <c r="G298" s="8" t="s">
        <v>7</v>
      </c>
      <c r="H298" s="10"/>
      <c r="I298" s="10"/>
      <c r="J298" s="33">
        <v>43362</v>
      </c>
    </row>
    <row r="299" spans="1:10" x14ac:dyDescent="0.2">
      <c r="A299" s="8" t="s">
        <v>634</v>
      </c>
      <c r="B299" s="9" t="s">
        <v>821</v>
      </c>
      <c r="C299" s="8" t="s">
        <v>546</v>
      </c>
      <c r="D299" s="8" t="s">
        <v>6</v>
      </c>
      <c r="E299" s="8" t="s">
        <v>7</v>
      </c>
      <c r="F299" s="9" t="s">
        <v>635</v>
      </c>
      <c r="G299" s="8" t="s">
        <v>7</v>
      </c>
      <c r="H299" s="10"/>
      <c r="I299" s="10"/>
      <c r="J299" s="33">
        <v>43280</v>
      </c>
    </row>
    <row r="300" spans="1:10" x14ac:dyDescent="0.2">
      <c r="A300" s="8" t="s">
        <v>636</v>
      </c>
      <c r="B300" s="9" t="s">
        <v>637</v>
      </c>
      <c r="C300" s="8" t="s">
        <v>546</v>
      </c>
      <c r="D300" s="8" t="s">
        <v>6</v>
      </c>
      <c r="E300" s="8" t="s">
        <v>7</v>
      </c>
      <c r="F300" s="8"/>
      <c r="G300" s="8" t="s">
        <v>27</v>
      </c>
      <c r="H300" s="10"/>
      <c r="I300" s="10"/>
      <c r="J300" s="33">
        <v>43280</v>
      </c>
    </row>
    <row r="301" spans="1:10" x14ac:dyDescent="0.2">
      <c r="A301" s="8" t="s">
        <v>638</v>
      </c>
      <c r="B301" s="9" t="s">
        <v>639</v>
      </c>
      <c r="C301" s="8" t="s">
        <v>546</v>
      </c>
      <c r="D301" s="8" t="s">
        <v>6</v>
      </c>
      <c r="E301" s="8" t="s">
        <v>7</v>
      </c>
      <c r="F301" s="8" t="s">
        <v>823</v>
      </c>
      <c r="G301" s="8" t="s">
        <v>7</v>
      </c>
      <c r="H301" s="10"/>
      <c r="I301" s="10"/>
      <c r="J301" s="33">
        <v>43280</v>
      </c>
    </row>
    <row r="302" spans="1:10" x14ac:dyDescent="0.2">
      <c r="A302" s="8" t="s">
        <v>640</v>
      </c>
      <c r="B302" s="9" t="s">
        <v>641</v>
      </c>
      <c r="C302" s="8" t="s">
        <v>546</v>
      </c>
      <c r="D302" s="8" t="s">
        <v>6</v>
      </c>
      <c r="E302" s="8" t="s">
        <v>7</v>
      </c>
      <c r="F302" s="8"/>
      <c r="G302" s="8" t="s">
        <v>7</v>
      </c>
      <c r="H302" s="10"/>
      <c r="I302" s="10"/>
      <c r="J302" s="33">
        <v>43415</v>
      </c>
    </row>
    <row r="303" spans="1:10" x14ac:dyDescent="0.2">
      <c r="A303" s="8" t="s">
        <v>642</v>
      </c>
      <c r="B303" s="9" t="s">
        <v>643</v>
      </c>
      <c r="C303" s="8" t="s">
        <v>546</v>
      </c>
      <c r="D303" s="8" t="s">
        <v>6</v>
      </c>
      <c r="E303" s="8" t="s">
        <v>7</v>
      </c>
      <c r="F303" s="8" t="s">
        <v>884</v>
      </c>
      <c r="G303" s="8" t="s">
        <v>27</v>
      </c>
      <c r="H303" s="10"/>
      <c r="I303" s="10"/>
      <c r="J303" s="33">
        <v>43457</v>
      </c>
    </row>
    <row r="304" spans="1:10" x14ac:dyDescent="0.2">
      <c r="A304" s="8" t="s">
        <v>644</v>
      </c>
      <c r="B304" s="9" t="s">
        <v>645</v>
      </c>
      <c r="C304" s="8" t="s">
        <v>546</v>
      </c>
      <c r="D304" s="8" t="s">
        <v>6</v>
      </c>
      <c r="E304" s="8" t="s">
        <v>7</v>
      </c>
      <c r="F304" s="8"/>
      <c r="G304" s="8" t="s">
        <v>7</v>
      </c>
      <c r="H304" s="10"/>
      <c r="I304" s="10"/>
      <c r="J304" s="33">
        <v>43433</v>
      </c>
    </row>
    <row r="305" spans="1:10" x14ac:dyDescent="0.2">
      <c r="A305" s="8" t="s">
        <v>646</v>
      </c>
      <c r="B305" s="9" t="s">
        <v>647</v>
      </c>
      <c r="C305" s="8" t="s">
        <v>546</v>
      </c>
      <c r="D305" s="8" t="s">
        <v>6</v>
      </c>
      <c r="E305" s="8" t="s">
        <v>7</v>
      </c>
      <c r="F305" s="8"/>
      <c r="G305" s="8" t="s">
        <v>7</v>
      </c>
      <c r="H305" s="10"/>
      <c r="I305" s="10"/>
      <c r="J305" s="33">
        <v>43421</v>
      </c>
    </row>
    <row r="306" spans="1:10" x14ac:dyDescent="0.2">
      <c r="A306" s="8" t="s">
        <v>648</v>
      </c>
      <c r="B306" s="9" t="s">
        <v>649</v>
      </c>
      <c r="C306" s="8" t="s">
        <v>546</v>
      </c>
      <c r="D306" s="8" t="s">
        <v>6</v>
      </c>
      <c r="E306" s="8" t="s">
        <v>7</v>
      </c>
      <c r="F306" s="8"/>
      <c r="G306" s="8" t="s">
        <v>7</v>
      </c>
      <c r="H306" s="10"/>
      <c r="I306" s="10"/>
      <c r="J306" s="33">
        <v>43457</v>
      </c>
    </row>
    <row r="307" spans="1:10" x14ac:dyDescent="0.2">
      <c r="A307" s="8" t="s">
        <v>650</v>
      </c>
      <c r="B307" s="9" t="s">
        <v>651</v>
      </c>
      <c r="C307" s="8" t="s">
        <v>546</v>
      </c>
      <c r="D307" s="8" t="s">
        <v>6</v>
      </c>
      <c r="E307" s="8" t="s">
        <v>7</v>
      </c>
      <c r="F307" s="8"/>
      <c r="G307" s="8" t="s">
        <v>7</v>
      </c>
      <c r="H307" s="10"/>
      <c r="I307" s="10"/>
      <c r="J307" s="33">
        <v>43419</v>
      </c>
    </row>
    <row r="308" spans="1:10" x14ac:dyDescent="0.2">
      <c r="A308" s="8" t="s">
        <v>654</v>
      </c>
      <c r="B308" s="9" t="s">
        <v>655</v>
      </c>
      <c r="C308" s="8" t="s">
        <v>546</v>
      </c>
      <c r="D308" s="8" t="s">
        <v>6</v>
      </c>
      <c r="E308" s="8" t="s">
        <v>7</v>
      </c>
      <c r="F308" s="8"/>
      <c r="G308" s="8" t="s">
        <v>7</v>
      </c>
      <c r="H308" s="10"/>
      <c r="I308" s="10"/>
      <c r="J308" s="33">
        <v>43280</v>
      </c>
    </row>
    <row r="309" spans="1:10" x14ac:dyDescent="0.2">
      <c r="A309" s="8" t="s">
        <v>656</v>
      </c>
      <c r="B309" s="9" t="s">
        <v>657</v>
      </c>
      <c r="C309" s="8" t="s">
        <v>546</v>
      </c>
      <c r="D309" s="8" t="s">
        <v>6</v>
      </c>
      <c r="E309" s="8" t="s">
        <v>7</v>
      </c>
      <c r="F309" s="8"/>
      <c r="G309" s="8" t="s">
        <v>7</v>
      </c>
      <c r="H309" s="10"/>
      <c r="I309" s="10"/>
      <c r="J309" s="33">
        <v>43433</v>
      </c>
    </row>
    <row r="310" spans="1:10" x14ac:dyDescent="0.2">
      <c r="A310" s="8" t="s">
        <v>658</v>
      </c>
      <c r="B310" s="9" t="s">
        <v>659</v>
      </c>
      <c r="C310" s="8" t="s">
        <v>546</v>
      </c>
      <c r="D310" s="8" t="s">
        <v>6</v>
      </c>
      <c r="E310" s="8" t="s">
        <v>7</v>
      </c>
      <c r="F310" s="8" t="s">
        <v>1026</v>
      </c>
      <c r="G310" s="8" t="s">
        <v>27</v>
      </c>
      <c r="H310" s="10"/>
      <c r="I310" s="10"/>
      <c r="J310" s="33">
        <v>43446</v>
      </c>
    </row>
    <row r="311" spans="1:10" x14ac:dyDescent="0.2">
      <c r="A311" s="8" t="s">
        <v>660</v>
      </c>
      <c r="B311" s="9" t="s">
        <v>661</v>
      </c>
      <c r="C311" s="8" t="s">
        <v>546</v>
      </c>
      <c r="D311" s="8" t="s">
        <v>6</v>
      </c>
      <c r="E311" s="8" t="s">
        <v>7</v>
      </c>
      <c r="F311" s="8"/>
      <c r="G311" s="8" t="s">
        <v>7</v>
      </c>
      <c r="H311" s="10"/>
      <c r="I311" s="10"/>
      <c r="J311" s="33">
        <v>43446</v>
      </c>
    </row>
    <row r="312" spans="1:10" x14ac:dyDescent="0.2">
      <c r="A312" s="8" t="s">
        <v>662</v>
      </c>
      <c r="B312" s="9" t="s">
        <v>663</v>
      </c>
      <c r="C312" s="8" t="s">
        <v>546</v>
      </c>
      <c r="D312" s="8" t="s">
        <v>6</v>
      </c>
      <c r="E312" s="8" t="s">
        <v>7</v>
      </c>
      <c r="F312" s="8" t="s">
        <v>1023</v>
      </c>
      <c r="G312" s="8" t="s">
        <v>7</v>
      </c>
      <c r="H312" s="10"/>
      <c r="I312" s="10"/>
      <c r="J312" s="33">
        <v>43289</v>
      </c>
    </row>
    <row r="313" spans="1:10" x14ac:dyDescent="0.2">
      <c r="A313" s="8" t="s">
        <v>664</v>
      </c>
      <c r="B313" s="9" t="s">
        <v>665</v>
      </c>
      <c r="C313" s="8" t="s">
        <v>546</v>
      </c>
      <c r="D313" s="8" t="s">
        <v>6</v>
      </c>
      <c r="E313" s="8" t="s">
        <v>7</v>
      </c>
      <c r="F313" s="8" t="s">
        <v>1023</v>
      </c>
      <c r="G313" s="8" t="s">
        <v>7</v>
      </c>
      <c r="H313" s="10"/>
      <c r="I313" s="10"/>
      <c r="J313" s="33">
        <v>43289</v>
      </c>
    </row>
    <row r="314" spans="1:10" x14ac:dyDescent="0.2">
      <c r="A314" s="8" t="s">
        <v>666</v>
      </c>
      <c r="B314" s="9" t="s">
        <v>667</v>
      </c>
      <c r="C314" s="8" t="s">
        <v>546</v>
      </c>
      <c r="D314" s="8" t="s">
        <v>6</v>
      </c>
      <c r="E314" s="8" t="s">
        <v>7</v>
      </c>
      <c r="F314" s="8"/>
      <c r="G314" s="8" t="s">
        <v>7</v>
      </c>
      <c r="H314" s="10"/>
      <c r="I314" s="10"/>
      <c r="J314" s="33">
        <v>43361</v>
      </c>
    </row>
    <row r="315" spans="1:10" x14ac:dyDescent="0.2">
      <c r="A315" s="8" t="s">
        <v>668</v>
      </c>
      <c r="B315" s="9" t="s">
        <v>669</v>
      </c>
      <c r="C315" s="8" t="s">
        <v>546</v>
      </c>
      <c r="D315" s="8" t="s">
        <v>6</v>
      </c>
      <c r="E315" s="8" t="s">
        <v>7</v>
      </c>
      <c r="F315" s="8"/>
      <c r="G315" s="8" t="s">
        <v>7</v>
      </c>
      <c r="H315" s="10"/>
      <c r="I315" s="10"/>
      <c r="J315" s="33">
        <v>43393</v>
      </c>
    </row>
    <row r="316" spans="1:10" x14ac:dyDescent="0.2">
      <c r="A316" s="8" t="s">
        <v>670</v>
      </c>
      <c r="B316" s="9" t="s">
        <v>671</v>
      </c>
      <c r="C316" s="8" t="s">
        <v>546</v>
      </c>
      <c r="D316" s="8" t="s">
        <v>6</v>
      </c>
      <c r="E316" s="8" t="s">
        <v>7</v>
      </c>
      <c r="F316" s="8"/>
      <c r="G316" s="8" t="s">
        <v>7</v>
      </c>
      <c r="H316" s="10"/>
      <c r="I316" s="10"/>
      <c r="J316" s="33">
        <v>43361</v>
      </c>
    </row>
    <row r="317" spans="1:10" x14ac:dyDescent="0.2">
      <c r="A317" s="8" t="s">
        <v>672</v>
      </c>
      <c r="B317" s="9" t="s">
        <v>673</v>
      </c>
      <c r="C317" s="8" t="s">
        <v>546</v>
      </c>
      <c r="D317" s="8" t="s">
        <v>6</v>
      </c>
      <c r="E317" s="8" t="s">
        <v>7</v>
      </c>
      <c r="F317" s="8" t="s">
        <v>866</v>
      </c>
      <c r="G317" s="8" t="s">
        <v>27</v>
      </c>
      <c r="H317" s="10"/>
      <c r="I317" s="10"/>
      <c r="J317" s="33">
        <v>43419</v>
      </c>
    </row>
    <row r="318" spans="1:10" x14ac:dyDescent="0.2">
      <c r="A318" s="8" t="s">
        <v>675</v>
      </c>
      <c r="B318" s="9" t="s">
        <v>676</v>
      </c>
      <c r="C318" s="8" t="s">
        <v>546</v>
      </c>
      <c r="D318" s="8" t="s">
        <v>6</v>
      </c>
      <c r="E318" s="8" t="s">
        <v>7</v>
      </c>
      <c r="F318" s="8" t="s">
        <v>1027</v>
      </c>
      <c r="G318" s="8" t="s">
        <v>27</v>
      </c>
      <c r="H318" s="10"/>
      <c r="I318" s="10"/>
      <c r="J318" s="33">
        <v>43419</v>
      </c>
    </row>
    <row r="319" spans="1:10" x14ac:dyDescent="0.2">
      <c r="A319" s="8" t="s">
        <v>678</v>
      </c>
      <c r="B319" s="9" t="s">
        <v>679</v>
      </c>
      <c r="C319" s="8" t="s">
        <v>546</v>
      </c>
      <c r="D319" s="8" t="s">
        <v>6</v>
      </c>
      <c r="E319" s="8" t="s">
        <v>7</v>
      </c>
      <c r="F319" s="8"/>
      <c r="G319" s="8" t="s">
        <v>7</v>
      </c>
      <c r="H319" s="10"/>
      <c r="I319" s="10"/>
      <c r="J319" s="33">
        <v>43446</v>
      </c>
    </row>
    <row r="320" spans="1:10" x14ac:dyDescent="0.2">
      <c r="A320" s="8" t="s">
        <v>680</v>
      </c>
      <c r="B320" s="9" t="s">
        <v>681</v>
      </c>
      <c r="C320" s="8" t="s">
        <v>546</v>
      </c>
      <c r="D320" s="8" t="s">
        <v>6</v>
      </c>
      <c r="E320" s="8" t="s">
        <v>7</v>
      </c>
      <c r="F320" s="8" t="s">
        <v>846</v>
      </c>
      <c r="G320" s="8" t="s">
        <v>27</v>
      </c>
      <c r="H320" s="10"/>
      <c r="I320" s="10"/>
      <c r="J320" s="33">
        <v>43306</v>
      </c>
    </row>
    <row r="321" spans="1:10" x14ac:dyDescent="0.2">
      <c r="A321" s="8" t="s">
        <v>682</v>
      </c>
      <c r="B321" s="9" t="s">
        <v>683</v>
      </c>
      <c r="C321" s="8" t="s">
        <v>546</v>
      </c>
      <c r="D321" s="8" t="s">
        <v>6</v>
      </c>
      <c r="E321" s="8" t="s">
        <v>7</v>
      </c>
      <c r="F321" s="8" t="s">
        <v>847</v>
      </c>
      <c r="G321" s="8" t="s">
        <v>27</v>
      </c>
      <c r="H321" s="10"/>
      <c r="I321" s="10"/>
      <c r="J321" s="33">
        <v>43306</v>
      </c>
    </row>
    <row r="322" spans="1:10" x14ac:dyDescent="0.2">
      <c r="A322" s="8" t="s">
        <v>684</v>
      </c>
      <c r="B322" s="9" t="s">
        <v>685</v>
      </c>
      <c r="C322" s="8" t="s">
        <v>546</v>
      </c>
      <c r="D322" s="8" t="s">
        <v>6</v>
      </c>
      <c r="E322" s="8" t="s">
        <v>7</v>
      </c>
      <c r="F322" s="8" t="s">
        <v>1019</v>
      </c>
      <c r="G322" s="8" t="s">
        <v>27</v>
      </c>
      <c r="H322" s="10"/>
      <c r="I322" s="10"/>
      <c r="J322" s="33">
        <v>43446</v>
      </c>
    </row>
    <row r="323" spans="1:10" x14ac:dyDescent="0.2">
      <c r="A323" s="8" t="s">
        <v>686</v>
      </c>
      <c r="B323" s="9" t="s">
        <v>687</v>
      </c>
      <c r="C323" s="8" t="s">
        <v>546</v>
      </c>
      <c r="D323" s="8" t="s">
        <v>6</v>
      </c>
      <c r="E323" s="8" t="s">
        <v>7</v>
      </c>
      <c r="F323" s="8" t="s">
        <v>868</v>
      </c>
      <c r="G323" s="8" t="s">
        <v>27</v>
      </c>
      <c r="H323" s="10"/>
      <c r="I323" s="10"/>
      <c r="J323" s="33">
        <v>43421</v>
      </c>
    </row>
    <row r="324" spans="1:10" x14ac:dyDescent="0.2">
      <c r="A324" s="8" t="s">
        <v>688</v>
      </c>
      <c r="B324" s="9" t="s">
        <v>689</v>
      </c>
      <c r="C324" s="8" t="s">
        <v>546</v>
      </c>
      <c r="D324" s="8" t="s">
        <v>6</v>
      </c>
      <c r="E324" s="8" t="s">
        <v>7</v>
      </c>
      <c r="F324" s="8"/>
      <c r="G324" s="8" t="s">
        <v>7</v>
      </c>
      <c r="H324" s="10"/>
      <c r="I324" s="10"/>
      <c r="J324" s="33">
        <v>43306</v>
      </c>
    </row>
    <row r="325" spans="1:10" x14ac:dyDescent="0.2">
      <c r="A325" s="8" t="s">
        <v>690</v>
      </c>
      <c r="B325" s="9" t="s">
        <v>691</v>
      </c>
      <c r="C325" s="8" t="s">
        <v>546</v>
      </c>
      <c r="D325" s="8" t="s">
        <v>6</v>
      </c>
      <c r="E325" s="8" t="s">
        <v>7</v>
      </c>
      <c r="F325" s="8" t="s">
        <v>1028</v>
      </c>
      <c r="G325" s="8" t="s">
        <v>7</v>
      </c>
      <c r="H325" s="10"/>
      <c r="I325" s="10"/>
      <c r="J325" s="33">
        <v>43289</v>
      </c>
    </row>
    <row r="326" spans="1:10" x14ac:dyDescent="0.2">
      <c r="A326" s="8" t="s">
        <v>692</v>
      </c>
      <c r="B326" s="9" t="s">
        <v>693</v>
      </c>
      <c r="C326" s="8" t="s">
        <v>546</v>
      </c>
      <c r="D326" s="8" t="s">
        <v>6</v>
      </c>
      <c r="E326" s="8" t="s">
        <v>7</v>
      </c>
      <c r="F326" s="8" t="s">
        <v>1024</v>
      </c>
      <c r="G326" s="8" t="s">
        <v>7</v>
      </c>
      <c r="H326" s="10"/>
      <c r="I326" s="10"/>
      <c r="J326" s="33">
        <v>43457</v>
      </c>
    </row>
    <row r="327" spans="1:10" x14ac:dyDescent="0.2">
      <c r="A327" s="8" t="s">
        <v>694</v>
      </c>
      <c r="B327" s="9" t="s">
        <v>695</v>
      </c>
      <c r="C327" s="8" t="s">
        <v>546</v>
      </c>
      <c r="D327" s="8" t="s">
        <v>6</v>
      </c>
      <c r="E327" s="8" t="s">
        <v>7</v>
      </c>
      <c r="F327" s="8"/>
      <c r="G327" s="8" t="s">
        <v>7</v>
      </c>
      <c r="H327" s="10"/>
      <c r="I327" s="10"/>
      <c r="J327" s="33">
        <v>43435</v>
      </c>
    </row>
    <row r="328" spans="1:10" x14ac:dyDescent="0.2">
      <c r="A328" s="8" t="s">
        <v>696</v>
      </c>
      <c r="B328" s="9" t="s">
        <v>697</v>
      </c>
      <c r="C328" s="8" t="s">
        <v>546</v>
      </c>
      <c r="D328" s="8" t="s">
        <v>6</v>
      </c>
      <c r="E328" s="8" t="s">
        <v>7</v>
      </c>
      <c r="F328" s="8"/>
      <c r="G328" s="8" t="s">
        <v>7</v>
      </c>
      <c r="H328" s="10"/>
      <c r="I328" s="10"/>
      <c r="J328" s="33">
        <v>43446</v>
      </c>
    </row>
    <row r="329" spans="1:10" x14ac:dyDescent="0.2">
      <c r="A329" s="8" t="s">
        <v>698</v>
      </c>
      <c r="B329" s="9" t="s">
        <v>699</v>
      </c>
      <c r="C329" s="8" t="s">
        <v>546</v>
      </c>
      <c r="D329" s="8" t="s">
        <v>6</v>
      </c>
      <c r="E329" s="8" t="s">
        <v>7</v>
      </c>
      <c r="F329" s="8"/>
      <c r="G329" s="8" t="s">
        <v>7</v>
      </c>
      <c r="H329" s="10"/>
      <c r="I329" s="10"/>
      <c r="J329" s="33">
        <v>43289</v>
      </c>
    </row>
    <row r="330" spans="1:10" x14ac:dyDescent="0.2">
      <c r="A330" s="8" t="s">
        <v>700</v>
      </c>
      <c r="B330" s="9" t="s">
        <v>701</v>
      </c>
      <c r="C330" s="8" t="s">
        <v>546</v>
      </c>
      <c r="D330" s="8" t="s">
        <v>6</v>
      </c>
      <c r="E330" s="8" t="s">
        <v>7</v>
      </c>
      <c r="F330" s="8" t="s">
        <v>862</v>
      </c>
      <c r="G330" s="8" t="s">
        <v>7</v>
      </c>
      <c r="H330" s="10"/>
      <c r="I330" s="10"/>
      <c r="J330" s="33">
        <v>43393</v>
      </c>
    </row>
    <row r="331" spans="1:10" x14ac:dyDescent="0.2">
      <c r="A331" s="8" t="s">
        <v>702</v>
      </c>
      <c r="B331" s="9" t="s">
        <v>703</v>
      </c>
      <c r="C331" s="8" t="s">
        <v>546</v>
      </c>
      <c r="D331" s="8" t="s">
        <v>6</v>
      </c>
      <c r="E331" s="8" t="s">
        <v>7</v>
      </c>
      <c r="F331" s="8" t="s">
        <v>886</v>
      </c>
      <c r="G331" s="8" t="s">
        <v>7</v>
      </c>
      <c r="H331" s="10"/>
      <c r="I331" s="10"/>
      <c r="J331" s="33">
        <v>43457</v>
      </c>
    </row>
    <row r="332" spans="1:10" x14ac:dyDescent="0.2">
      <c r="A332" s="8" t="s">
        <v>704</v>
      </c>
      <c r="B332" s="9" t="s">
        <v>705</v>
      </c>
      <c r="C332" s="8" t="s">
        <v>546</v>
      </c>
      <c r="D332" s="8" t="s">
        <v>6</v>
      </c>
      <c r="E332" s="8" t="s">
        <v>7</v>
      </c>
      <c r="F332" s="8" t="s">
        <v>864</v>
      </c>
      <c r="G332" s="8" t="s">
        <v>7</v>
      </c>
      <c r="H332" s="10"/>
      <c r="I332" s="10"/>
      <c r="J332" s="33">
        <v>43457</v>
      </c>
    </row>
    <row r="333" spans="1:10" x14ac:dyDescent="0.2">
      <c r="A333" s="8" t="s">
        <v>706</v>
      </c>
      <c r="B333" s="9" t="s">
        <v>707</v>
      </c>
      <c r="C333" s="8" t="s">
        <v>546</v>
      </c>
      <c r="D333" s="8" t="s">
        <v>6</v>
      </c>
      <c r="E333" s="8" t="s">
        <v>7</v>
      </c>
      <c r="F333" s="8" t="s">
        <v>848</v>
      </c>
      <c r="G333" s="8" t="s">
        <v>7</v>
      </c>
      <c r="H333" s="10"/>
      <c r="I333" s="10"/>
      <c r="J333" s="33">
        <v>43306</v>
      </c>
    </row>
    <row r="334" spans="1:10" x14ac:dyDescent="0.2">
      <c r="A334" s="8" t="s">
        <v>708</v>
      </c>
      <c r="B334" s="9" t="s">
        <v>709</v>
      </c>
      <c r="C334" s="8" t="s">
        <v>546</v>
      </c>
      <c r="D334" s="8" t="s">
        <v>6</v>
      </c>
      <c r="E334" s="8" t="s">
        <v>7</v>
      </c>
      <c r="F334" s="8"/>
      <c r="G334" s="8" t="s">
        <v>7</v>
      </c>
      <c r="H334" s="10"/>
      <c r="I334" s="10"/>
      <c r="J334" s="33">
        <v>43393</v>
      </c>
    </row>
    <row r="335" spans="1:10" x14ac:dyDescent="0.2">
      <c r="A335" s="8" t="s">
        <v>710</v>
      </c>
      <c r="B335" s="9" t="s">
        <v>711</v>
      </c>
      <c r="C335" s="8" t="s">
        <v>546</v>
      </c>
      <c r="D335" s="8" t="s">
        <v>6</v>
      </c>
      <c r="E335" s="8" t="s">
        <v>7</v>
      </c>
      <c r="F335" s="8"/>
      <c r="G335" s="8" t="s">
        <v>7</v>
      </c>
      <c r="H335" s="10"/>
      <c r="I335" s="10"/>
      <c r="J335" s="33">
        <v>43290</v>
      </c>
    </row>
    <row r="336" spans="1:10" x14ac:dyDescent="0.2">
      <c r="A336" s="8" t="s">
        <v>712</v>
      </c>
      <c r="B336" s="9" t="s">
        <v>713</v>
      </c>
      <c r="C336" s="8" t="s">
        <v>546</v>
      </c>
      <c r="D336" s="8" t="s">
        <v>6</v>
      </c>
      <c r="E336" s="8" t="s">
        <v>27</v>
      </c>
      <c r="F336" s="8" t="s">
        <v>872</v>
      </c>
      <c r="G336" s="8" t="s">
        <v>27</v>
      </c>
      <c r="H336" s="10"/>
      <c r="I336" s="10"/>
      <c r="J336" s="33">
        <v>43421</v>
      </c>
    </row>
    <row r="337" spans="1:10" x14ac:dyDescent="0.2">
      <c r="A337" s="8" t="s">
        <v>714</v>
      </c>
      <c r="B337" s="9" t="s">
        <v>715</v>
      </c>
      <c r="C337" s="8" t="s">
        <v>546</v>
      </c>
      <c r="D337" s="8" t="s">
        <v>6</v>
      </c>
      <c r="E337" s="8" t="s">
        <v>7</v>
      </c>
      <c r="F337" s="8"/>
      <c r="G337" s="8" t="s">
        <v>7</v>
      </c>
      <c r="H337" s="10"/>
      <c r="I337" s="10"/>
      <c r="J337" s="33">
        <v>43306</v>
      </c>
    </row>
    <row r="338" spans="1:10" x14ac:dyDescent="0.2">
      <c r="A338" s="8" t="s">
        <v>716</v>
      </c>
      <c r="B338" s="9" t="s">
        <v>717</v>
      </c>
      <c r="C338" s="8" t="s">
        <v>546</v>
      </c>
      <c r="D338" s="8" t="s">
        <v>6</v>
      </c>
      <c r="E338" s="8" t="s">
        <v>7</v>
      </c>
      <c r="F338" s="8"/>
      <c r="G338" s="8" t="s">
        <v>7</v>
      </c>
      <c r="H338" s="10"/>
      <c r="I338" s="10"/>
      <c r="J338" s="33">
        <v>43421</v>
      </c>
    </row>
    <row r="339" spans="1:10" x14ac:dyDescent="0.2">
      <c r="A339" s="8" t="s">
        <v>718</v>
      </c>
      <c r="B339" s="9" t="s">
        <v>719</v>
      </c>
      <c r="C339" s="8" t="s">
        <v>546</v>
      </c>
      <c r="D339" s="8" t="s">
        <v>6</v>
      </c>
      <c r="E339" s="8" t="s">
        <v>7</v>
      </c>
      <c r="F339" s="8"/>
      <c r="G339" s="8" t="s">
        <v>7</v>
      </c>
      <c r="H339" s="10"/>
      <c r="I339" s="10"/>
      <c r="J339" s="33">
        <v>43290</v>
      </c>
    </row>
    <row r="340" spans="1:10" x14ac:dyDescent="0.2">
      <c r="A340" s="8" t="s">
        <v>720</v>
      </c>
      <c r="B340" s="9" t="s">
        <v>721</v>
      </c>
      <c r="C340" s="8" t="s">
        <v>546</v>
      </c>
      <c r="D340" s="8" t="s">
        <v>6</v>
      </c>
      <c r="E340" s="8" t="s">
        <v>7</v>
      </c>
      <c r="F340" s="14" t="s">
        <v>1029</v>
      </c>
      <c r="G340" s="8" t="s">
        <v>7</v>
      </c>
      <c r="H340" s="10"/>
      <c r="I340" s="10"/>
      <c r="J340" s="33">
        <v>43290</v>
      </c>
    </row>
    <row r="341" spans="1:10" x14ac:dyDescent="0.2">
      <c r="A341" s="8" t="s">
        <v>722</v>
      </c>
      <c r="B341" s="9" t="s">
        <v>723</v>
      </c>
      <c r="C341" s="8" t="s">
        <v>546</v>
      </c>
      <c r="D341" s="8" t="s">
        <v>6</v>
      </c>
      <c r="E341" s="8" t="s">
        <v>7</v>
      </c>
      <c r="F341" s="8"/>
      <c r="G341" s="8" t="s">
        <v>7</v>
      </c>
      <c r="H341" s="10"/>
      <c r="I341" s="10"/>
      <c r="J341" s="33">
        <v>43433</v>
      </c>
    </row>
    <row r="342" spans="1:10" x14ac:dyDescent="0.2">
      <c r="A342" s="8" t="s">
        <v>724</v>
      </c>
      <c r="B342" s="9" t="s">
        <v>725</v>
      </c>
      <c r="C342" s="8" t="s">
        <v>546</v>
      </c>
      <c r="D342" s="8" t="s">
        <v>6</v>
      </c>
      <c r="E342" s="8" t="s">
        <v>7</v>
      </c>
      <c r="F342" s="8"/>
      <c r="G342" s="8" t="s">
        <v>7</v>
      </c>
      <c r="H342" s="10"/>
      <c r="I342" s="10"/>
      <c r="J342" s="33">
        <v>43290</v>
      </c>
    </row>
    <row r="343" spans="1:10" x14ac:dyDescent="0.2">
      <c r="A343" s="8" t="s">
        <v>726</v>
      </c>
      <c r="B343" s="9" t="s">
        <v>727</v>
      </c>
      <c r="C343" s="8" t="s">
        <v>546</v>
      </c>
      <c r="D343" s="8" t="s">
        <v>6</v>
      </c>
      <c r="E343" s="8" t="s">
        <v>7</v>
      </c>
      <c r="F343" s="8"/>
      <c r="G343" s="8" t="s">
        <v>7</v>
      </c>
      <c r="H343" s="10"/>
      <c r="I343" s="10"/>
      <c r="J343" s="33">
        <v>43435</v>
      </c>
    </row>
    <row r="344" spans="1:10" x14ac:dyDescent="0.2">
      <c r="A344" s="8" t="s">
        <v>728</v>
      </c>
      <c r="B344" s="9" t="s">
        <v>729</v>
      </c>
      <c r="C344" s="8" t="s">
        <v>546</v>
      </c>
      <c r="D344" s="8" t="s">
        <v>6</v>
      </c>
      <c r="E344" s="8" t="s">
        <v>7</v>
      </c>
      <c r="F344" s="8"/>
      <c r="G344" s="8" t="s">
        <v>7</v>
      </c>
      <c r="H344" s="10"/>
      <c r="I344" s="10"/>
      <c r="J344" s="33">
        <v>43361</v>
      </c>
    </row>
    <row r="345" spans="1:10" x14ac:dyDescent="0.2">
      <c r="A345" s="8" t="s">
        <v>730</v>
      </c>
      <c r="B345" s="9" t="s">
        <v>731</v>
      </c>
      <c r="C345" s="8" t="s">
        <v>546</v>
      </c>
      <c r="D345" s="8" t="s">
        <v>6</v>
      </c>
      <c r="E345" s="8" t="s">
        <v>7</v>
      </c>
      <c r="F345" s="8" t="s">
        <v>1018</v>
      </c>
      <c r="G345" s="8" t="s">
        <v>27</v>
      </c>
      <c r="H345" s="10"/>
      <c r="I345" s="10"/>
      <c r="J345" s="33">
        <v>43435</v>
      </c>
    </row>
    <row r="346" spans="1:10" x14ac:dyDescent="0.2">
      <c r="A346" s="8" t="s">
        <v>733</v>
      </c>
      <c r="B346" s="9" t="s">
        <v>734</v>
      </c>
      <c r="C346" s="8" t="s">
        <v>546</v>
      </c>
      <c r="D346" s="8" t="s">
        <v>6</v>
      </c>
      <c r="E346" s="8" t="s">
        <v>7</v>
      </c>
      <c r="F346" s="8"/>
      <c r="G346" s="8" t="s">
        <v>7</v>
      </c>
      <c r="H346" s="10"/>
      <c r="I346" s="10"/>
      <c r="J346" s="33">
        <v>43290</v>
      </c>
    </row>
    <row r="347" spans="1:10" x14ac:dyDescent="0.2">
      <c r="A347" s="8" t="s">
        <v>735</v>
      </c>
      <c r="B347" s="9" t="s">
        <v>736</v>
      </c>
      <c r="C347" s="8" t="s">
        <v>546</v>
      </c>
      <c r="D347" s="8" t="s">
        <v>6</v>
      </c>
      <c r="E347" s="8" t="s">
        <v>7</v>
      </c>
      <c r="F347" s="8"/>
      <c r="G347" s="8" t="s">
        <v>7</v>
      </c>
      <c r="H347" s="10"/>
      <c r="I347" s="10"/>
      <c r="J347" s="33">
        <v>43419</v>
      </c>
    </row>
    <row r="348" spans="1:10" x14ac:dyDescent="0.2">
      <c r="A348" s="8" t="s">
        <v>739</v>
      </c>
      <c r="B348" s="9" t="s">
        <v>740</v>
      </c>
      <c r="C348" s="8" t="s">
        <v>546</v>
      </c>
      <c r="D348" s="8" t="s">
        <v>6</v>
      </c>
      <c r="E348" s="8" t="s">
        <v>7</v>
      </c>
      <c r="F348" s="8" t="s">
        <v>874</v>
      </c>
      <c r="G348" s="8" t="s">
        <v>27</v>
      </c>
      <c r="H348" s="10"/>
      <c r="I348" s="10"/>
      <c r="J348" s="33">
        <v>43421</v>
      </c>
    </row>
    <row r="349" spans="1:10" x14ac:dyDescent="0.2">
      <c r="A349" s="8" t="s">
        <v>741</v>
      </c>
      <c r="B349" s="9" t="s">
        <v>742</v>
      </c>
      <c r="C349" s="8" t="s">
        <v>546</v>
      </c>
      <c r="D349" s="8" t="s">
        <v>6</v>
      </c>
      <c r="E349" s="8" t="s">
        <v>7</v>
      </c>
      <c r="F349" s="8"/>
      <c r="G349" s="8" t="s">
        <v>7</v>
      </c>
      <c r="H349" s="10"/>
      <c r="I349" s="10"/>
      <c r="J349" s="33">
        <v>43311</v>
      </c>
    </row>
    <row r="350" spans="1:10" x14ac:dyDescent="0.2">
      <c r="A350" s="8" t="s">
        <v>743</v>
      </c>
      <c r="B350" s="9" t="s">
        <v>744</v>
      </c>
      <c r="C350" s="8" t="s">
        <v>546</v>
      </c>
      <c r="D350" s="8" t="s">
        <v>6</v>
      </c>
      <c r="E350" s="8" t="s">
        <v>7</v>
      </c>
      <c r="F350" s="8"/>
      <c r="G350" s="8" t="s">
        <v>7</v>
      </c>
      <c r="H350" s="10"/>
      <c r="I350" s="10"/>
      <c r="J350" s="33">
        <v>43290</v>
      </c>
    </row>
    <row r="351" spans="1:10" x14ac:dyDescent="0.2">
      <c r="A351" s="8" t="s">
        <v>745</v>
      </c>
      <c r="B351" s="9" t="s">
        <v>875</v>
      </c>
      <c r="C351" s="8" t="s">
        <v>546</v>
      </c>
      <c r="D351" s="8" t="s">
        <v>6</v>
      </c>
      <c r="E351" s="8" t="s">
        <v>7</v>
      </c>
      <c r="F351" s="8"/>
      <c r="G351" s="8" t="s">
        <v>7</v>
      </c>
      <c r="H351" s="10"/>
      <c r="I351" s="10"/>
      <c r="J351" s="33">
        <v>43421</v>
      </c>
    </row>
    <row r="352" spans="1:10" x14ac:dyDescent="0.2">
      <c r="A352" s="8" t="s">
        <v>746</v>
      </c>
      <c r="B352" s="9" t="s">
        <v>747</v>
      </c>
      <c r="C352" s="8" t="s">
        <v>546</v>
      </c>
      <c r="D352" s="8" t="s">
        <v>6</v>
      </c>
      <c r="E352" s="8" t="s">
        <v>7</v>
      </c>
      <c r="F352" s="8" t="s">
        <v>883</v>
      </c>
      <c r="G352" s="8" t="s">
        <v>27</v>
      </c>
      <c r="H352" s="10"/>
      <c r="I352" s="10"/>
      <c r="J352" s="33">
        <v>43446</v>
      </c>
    </row>
    <row r="353" spans="1:10" x14ac:dyDescent="0.2">
      <c r="A353" s="8" t="s">
        <v>748</v>
      </c>
      <c r="B353" s="9" t="s">
        <v>749</v>
      </c>
      <c r="C353" s="8" t="s">
        <v>546</v>
      </c>
      <c r="D353" s="8" t="s">
        <v>6</v>
      </c>
      <c r="E353" s="8" t="s">
        <v>7</v>
      </c>
      <c r="F353" s="8"/>
      <c r="G353" s="8" t="s">
        <v>7</v>
      </c>
      <c r="H353" s="10"/>
      <c r="I353" s="10"/>
      <c r="J353" s="33">
        <v>43421</v>
      </c>
    </row>
    <row r="354" spans="1:10" x14ac:dyDescent="0.2">
      <c r="A354" s="8" t="s">
        <v>750</v>
      </c>
      <c r="B354" s="9" t="s">
        <v>751</v>
      </c>
      <c r="C354" s="8" t="s">
        <v>546</v>
      </c>
      <c r="D354" s="8" t="s">
        <v>6</v>
      </c>
      <c r="E354" s="8" t="s">
        <v>7</v>
      </c>
      <c r="F354" s="8"/>
      <c r="G354" s="8" t="s">
        <v>7</v>
      </c>
      <c r="H354" s="10"/>
      <c r="I354" s="10"/>
      <c r="J354" s="33">
        <v>43361</v>
      </c>
    </row>
    <row r="355" spans="1:10" x14ac:dyDescent="0.2">
      <c r="A355" s="8" t="s">
        <v>752</v>
      </c>
      <c r="B355" s="9" t="s">
        <v>753</v>
      </c>
      <c r="C355" s="8" t="s">
        <v>546</v>
      </c>
      <c r="D355" s="8" t="s">
        <v>6</v>
      </c>
      <c r="E355" s="8" t="s">
        <v>7</v>
      </c>
      <c r="F355" s="8"/>
      <c r="G355" s="8" t="s">
        <v>7</v>
      </c>
      <c r="H355" s="10"/>
      <c r="I355" s="10"/>
      <c r="J355" s="33">
        <v>43290</v>
      </c>
    </row>
    <row r="356" spans="1:10" x14ac:dyDescent="0.2">
      <c r="A356" s="8" t="s">
        <v>754</v>
      </c>
      <c r="B356" s="9" t="s">
        <v>755</v>
      </c>
      <c r="C356" s="8" t="s">
        <v>546</v>
      </c>
      <c r="D356" s="8" t="s">
        <v>6</v>
      </c>
      <c r="E356" s="8" t="s">
        <v>7</v>
      </c>
      <c r="F356" s="13" t="s">
        <v>1030</v>
      </c>
      <c r="G356" s="8" t="s">
        <v>27</v>
      </c>
      <c r="H356" s="10"/>
      <c r="I356" s="10"/>
      <c r="J356" s="33">
        <v>43290</v>
      </c>
    </row>
    <row r="357" spans="1:10" x14ac:dyDescent="0.2">
      <c r="A357" s="8" t="s">
        <v>756</v>
      </c>
      <c r="B357" s="9" t="s">
        <v>757</v>
      </c>
      <c r="C357" s="8" t="s">
        <v>546</v>
      </c>
      <c r="D357" s="8" t="s">
        <v>6</v>
      </c>
      <c r="E357" s="8" t="s">
        <v>7</v>
      </c>
      <c r="F357" s="8"/>
      <c r="G357" s="8" t="s">
        <v>7</v>
      </c>
      <c r="H357" s="10"/>
      <c r="I357" s="10"/>
      <c r="J357" s="33">
        <v>43433</v>
      </c>
    </row>
    <row r="358" spans="1:10" x14ac:dyDescent="0.2">
      <c r="A358" s="8" t="s">
        <v>758</v>
      </c>
      <c r="B358" s="9" t="s">
        <v>759</v>
      </c>
      <c r="C358" s="8" t="s">
        <v>546</v>
      </c>
      <c r="D358" s="8" t="s">
        <v>6</v>
      </c>
      <c r="E358" s="8" t="s">
        <v>7</v>
      </c>
      <c r="F358" s="8" t="s">
        <v>828</v>
      </c>
      <c r="G358" s="8" t="s">
        <v>27</v>
      </c>
      <c r="H358" s="10"/>
      <c r="I358" s="10"/>
      <c r="J358" s="33">
        <v>43290</v>
      </c>
    </row>
    <row r="359" spans="1:10" x14ac:dyDescent="0.2">
      <c r="A359" s="8" t="s">
        <v>760</v>
      </c>
      <c r="B359" s="9" t="s">
        <v>761</v>
      </c>
      <c r="C359" s="8" t="s">
        <v>546</v>
      </c>
      <c r="D359" s="8" t="s">
        <v>6</v>
      </c>
      <c r="E359" s="8" t="s">
        <v>7</v>
      </c>
      <c r="F359" s="8"/>
      <c r="G359" s="8" t="s">
        <v>7</v>
      </c>
      <c r="H359" s="10"/>
      <c r="I359" s="10"/>
      <c r="J359" s="33">
        <v>43457</v>
      </c>
    </row>
    <row r="360" spans="1:10" x14ac:dyDescent="0.2">
      <c r="A360" s="25" t="s">
        <v>762</v>
      </c>
      <c r="B360" s="9" t="s">
        <v>763</v>
      </c>
      <c r="C360" s="8" t="s">
        <v>546</v>
      </c>
      <c r="D360" s="8" t="s">
        <v>6</v>
      </c>
      <c r="E360" s="8" t="s">
        <v>7</v>
      </c>
      <c r="F360" s="8" t="s">
        <v>829</v>
      </c>
      <c r="G360" s="8" t="s">
        <v>27</v>
      </c>
      <c r="H360" s="10"/>
      <c r="I360" s="10"/>
      <c r="J360" s="33">
        <v>43290</v>
      </c>
    </row>
    <row r="361" spans="1:10" x14ac:dyDescent="0.2">
      <c r="A361" s="8" t="s">
        <v>764</v>
      </c>
      <c r="B361" s="9" t="s">
        <v>765</v>
      </c>
      <c r="C361" s="8" t="s">
        <v>546</v>
      </c>
      <c r="D361" s="8" t="s">
        <v>6</v>
      </c>
      <c r="E361" s="8" t="s">
        <v>7</v>
      </c>
      <c r="F361" s="8" t="s">
        <v>864</v>
      </c>
      <c r="G361" s="8" t="s">
        <v>7</v>
      </c>
      <c r="H361" s="10"/>
      <c r="I361" s="10"/>
      <c r="J361" s="33">
        <v>43457</v>
      </c>
    </row>
    <row r="362" spans="1:10" x14ac:dyDescent="0.2">
      <c r="A362" s="8" t="s">
        <v>766</v>
      </c>
      <c r="B362" s="9" t="s">
        <v>767</v>
      </c>
      <c r="C362" s="8" t="s">
        <v>546</v>
      </c>
      <c r="D362" s="8" t="s">
        <v>335</v>
      </c>
      <c r="E362" s="8" t="s">
        <v>7</v>
      </c>
      <c r="F362" s="8"/>
      <c r="G362" s="8" t="s">
        <v>27</v>
      </c>
      <c r="H362" s="10"/>
      <c r="I362" s="10"/>
      <c r="J362" s="33">
        <v>43435</v>
      </c>
    </row>
    <row r="363" spans="1:10" x14ac:dyDescent="0.2">
      <c r="A363" s="8" t="s">
        <v>768</v>
      </c>
      <c r="B363" s="9" t="s">
        <v>769</v>
      </c>
      <c r="C363" s="8" t="s">
        <v>546</v>
      </c>
      <c r="D363" s="8" t="s">
        <v>6</v>
      </c>
      <c r="E363" s="8" t="s">
        <v>7</v>
      </c>
      <c r="F363" s="8"/>
      <c r="G363" s="8" t="s">
        <v>7</v>
      </c>
      <c r="H363" s="10"/>
      <c r="I363" s="10"/>
      <c r="J363" s="33">
        <v>43421</v>
      </c>
    </row>
    <row r="364" spans="1:10" x14ac:dyDescent="0.2">
      <c r="A364" s="8" t="s">
        <v>772</v>
      </c>
      <c r="B364" s="9" t="s">
        <v>773</v>
      </c>
      <c r="C364" s="8" t="s">
        <v>546</v>
      </c>
      <c r="D364" s="8" t="s">
        <v>6</v>
      </c>
      <c r="E364" s="8" t="s">
        <v>7</v>
      </c>
      <c r="F364" s="8" t="s">
        <v>874</v>
      </c>
      <c r="G364" s="8" t="s">
        <v>27</v>
      </c>
      <c r="H364" s="10"/>
      <c r="I364" s="10"/>
      <c r="J364" s="33">
        <v>43393</v>
      </c>
    </row>
    <row r="365" spans="1:10" x14ac:dyDescent="0.2">
      <c r="A365" s="8" t="s">
        <v>774</v>
      </c>
      <c r="B365" s="9" t="s">
        <v>775</v>
      </c>
      <c r="C365" s="8" t="s">
        <v>546</v>
      </c>
      <c r="D365" s="8" t="s">
        <v>6</v>
      </c>
      <c r="E365" s="8" t="s">
        <v>7</v>
      </c>
      <c r="F365" s="8"/>
      <c r="G365" s="8" t="s">
        <v>7</v>
      </c>
      <c r="H365" s="10"/>
      <c r="I365" s="10"/>
      <c r="J365" s="33">
        <v>43291</v>
      </c>
    </row>
    <row r="366" spans="1:10" x14ac:dyDescent="0.2">
      <c r="A366" s="8" t="s">
        <v>776</v>
      </c>
      <c r="B366" s="9" t="s">
        <v>777</v>
      </c>
      <c r="C366" s="8" t="s">
        <v>546</v>
      </c>
      <c r="D366" s="8" t="s">
        <v>6</v>
      </c>
      <c r="E366" s="8" t="s">
        <v>7</v>
      </c>
      <c r="F366" s="8"/>
      <c r="G366" s="8" t="s">
        <v>7</v>
      </c>
      <c r="H366" s="10"/>
      <c r="I366" s="10"/>
      <c r="J366" s="33">
        <v>43291</v>
      </c>
    </row>
    <row r="367" spans="1:10" x14ac:dyDescent="0.2">
      <c r="A367" s="8" t="s">
        <v>778</v>
      </c>
      <c r="B367" s="9" t="s">
        <v>779</v>
      </c>
      <c r="C367" s="8" t="s">
        <v>546</v>
      </c>
      <c r="D367" s="8" t="s">
        <v>6</v>
      </c>
      <c r="E367" s="8" t="s">
        <v>7</v>
      </c>
      <c r="F367" s="8" t="s">
        <v>830</v>
      </c>
      <c r="G367" s="8" t="s">
        <v>7</v>
      </c>
      <c r="H367" s="10"/>
      <c r="I367" s="10"/>
      <c r="J367" s="33">
        <v>43291</v>
      </c>
    </row>
    <row r="368" spans="1:10" x14ac:dyDescent="0.2">
      <c r="A368" s="8" t="s">
        <v>780</v>
      </c>
      <c r="B368" s="9" t="s">
        <v>781</v>
      </c>
      <c r="C368" s="8" t="s">
        <v>546</v>
      </c>
      <c r="D368" s="8" t="s">
        <v>6</v>
      </c>
      <c r="E368" s="8" t="s">
        <v>7</v>
      </c>
      <c r="F368" s="8"/>
      <c r="G368" s="8" t="s">
        <v>7</v>
      </c>
      <c r="H368" s="10"/>
      <c r="I368" s="10"/>
      <c r="J368" s="33">
        <v>43311</v>
      </c>
    </row>
    <row r="369" spans="1:10" x14ac:dyDescent="0.2">
      <c r="A369" s="8" t="s">
        <v>782</v>
      </c>
      <c r="B369" s="9" t="s">
        <v>783</v>
      </c>
      <c r="C369" s="8" t="s">
        <v>546</v>
      </c>
      <c r="D369" s="8" t="s">
        <v>6</v>
      </c>
      <c r="E369" s="8" t="s">
        <v>7</v>
      </c>
      <c r="F369" s="8"/>
      <c r="G369" s="8" t="s">
        <v>7</v>
      </c>
      <c r="H369" s="10"/>
      <c r="I369" s="10"/>
      <c r="J369" s="33">
        <v>43291</v>
      </c>
    </row>
    <row r="370" spans="1:10" x14ac:dyDescent="0.2">
      <c r="A370" s="8" t="s">
        <v>784</v>
      </c>
      <c r="B370" s="9" t="s">
        <v>785</v>
      </c>
      <c r="C370" s="8" t="s">
        <v>546</v>
      </c>
      <c r="D370" s="8" t="s">
        <v>6</v>
      </c>
      <c r="E370" s="8" t="s">
        <v>7</v>
      </c>
      <c r="F370" s="8"/>
      <c r="G370" s="8" t="s">
        <v>7</v>
      </c>
      <c r="H370" s="10"/>
      <c r="I370" s="10"/>
      <c r="J370" s="33">
        <v>43294</v>
      </c>
    </row>
    <row r="371" spans="1:10" x14ac:dyDescent="0.2">
      <c r="A371" s="8" t="s">
        <v>786</v>
      </c>
      <c r="B371" s="9" t="s">
        <v>787</v>
      </c>
      <c r="C371" s="8" t="s">
        <v>546</v>
      </c>
      <c r="D371" s="8" t="s">
        <v>6</v>
      </c>
      <c r="E371" s="8" t="s">
        <v>7</v>
      </c>
      <c r="F371" s="8"/>
      <c r="G371" s="8" t="s">
        <v>7</v>
      </c>
      <c r="H371" s="10"/>
      <c r="I371" s="10"/>
      <c r="J371" s="33">
        <v>43294</v>
      </c>
    </row>
    <row r="372" spans="1:10" x14ac:dyDescent="0.2">
      <c r="A372" s="8" t="s">
        <v>788</v>
      </c>
      <c r="B372" s="9" t="s">
        <v>789</v>
      </c>
      <c r="C372" s="8" t="s">
        <v>546</v>
      </c>
      <c r="D372" s="8" t="s">
        <v>6</v>
      </c>
      <c r="E372" s="8" t="s">
        <v>7</v>
      </c>
      <c r="F372" s="8" t="s">
        <v>832</v>
      </c>
      <c r="G372" s="8" t="s">
        <v>7</v>
      </c>
      <c r="H372" s="10"/>
      <c r="I372" s="10"/>
      <c r="J372" s="33">
        <v>43294</v>
      </c>
    </row>
    <row r="373" spans="1:10" x14ac:dyDescent="0.2">
      <c r="A373" s="8" t="s">
        <v>790</v>
      </c>
      <c r="B373" s="9" t="s">
        <v>791</v>
      </c>
      <c r="C373" s="8" t="s">
        <v>546</v>
      </c>
      <c r="D373" s="8" t="s">
        <v>6</v>
      </c>
      <c r="E373" s="8" t="s">
        <v>7</v>
      </c>
      <c r="F373" s="8"/>
      <c r="G373" s="8" t="s">
        <v>7</v>
      </c>
      <c r="H373" s="10"/>
      <c r="I373" s="10"/>
      <c r="J373" s="33">
        <v>43362</v>
      </c>
    </row>
    <row r="374" spans="1:10" x14ac:dyDescent="0.2">
      <c r="A374" s="8" t="s">
        <v>792</v>
      </c>
      <c r="B374" s="9" t="s">
        <v>793</v>
      </c>
      <c r="C374" s="8" t="s">
        <v>546</v>
      </c>
      <c r="D374" s="8" t="s">
        <v>6</v>
      </c>
      <c r="E374" s="8" t="s">
        <v>7</v>
      </c>
      <c r="F374" s="8" t="s">
        <v>1031</v>
      </c>
      <c r="G374" s="8" t="s">
        <v>27</v>
      </c>
      <c r="H374" s="10"/>
      <c r="I374" s="10"/>
      <c r="J374" s="33">
        <v>43294</v>
      </c>
    </row>
    <row r="375" spans="1:10" x14ac:dyDescent="0.2">
      <c r="A375" s="8" t="s">
        <v>794</v>
      </c>
      <c r="B375" s="9" t="s">
        <v>795</v>
      </c>
      <c r="C375" s="8" t="s">
        <v>546</v>
      </c>
      <c r="D375" s="8" t="s">
        <v>6</v>
      </c>
      <c r="E375" s="8" t="s">
        <v>7</v>
      </c>
      <c r="F375" s="8" t="s">
        <v>873</v>
      </c>
      <c r="G375" s="8" t="s">
        <v>27</v>
      </c>
      <c r="H375" s="10"/>
      <c r="I375" s="10"/>
      <c r="J375" s="33">
        <v>43421</v>
      </c>
    </row>
    <row r="376" spans="1:10" x14ac:dyDescent="0.2">
      <c r="A376" s="8" t="s">
        <v>796</v>
      </c>
      <c r="B376" s="9" t="s">
        <v>797</v>
      </c>
      <c r="C376" s="8" t="s">
        <v>546</v>
      </c>
      <c r="D376" s="8" t="s">
        <v>6</v>
      </c>
      <c r="E376" s="8" t="s">
        <v>7</v>
      </c>
      <c r="F376" s="8" t="s">
        <v>1032</v>
      </c>
      <c r="G376" s="8" t="s">
        <v>27</v>
      </c>
      <c r="H376" s="10"/>
      <c r="I376" s="10"/>
      <c r="J376" s="33">
        <v>43421</v>
      </c>
    </row>
    <row r="377" spans="1:10" x14ac:dyDescent="0.2">
      <c r="A377" s="8" t="s">
        <v>798</v>
      </c>
      <c r="B377" s="9" t="s">
        <v>799</v>
      </c>
      <c r="C377" s="8" t="s">
        <v>546</v>
      </c>
      <c r="D377" s="8" t="s">
        <v>6</v>
      </c>
      <c r="E377" s="8" t="s">
        <v>7</v>
      </c>
      <c r="F377" s="8"/>
      <c r="G377" s="8" t="s">
        <v>27</v>
      </c>
      <c r="H377" s="10"/>
      <c r="I377" s="10"/>
      <c r="J377" s="33">
        <v>43435</v>
      </c>
    </row>
    <row r="378" spans="1:10" x14ac:dyDescent="0.2">
      <c r="A378" s="8" t="s">
        <v>801</v>
      </c>
      <c r="B378" s="9" t="s">
        <v>802</v>
      </c>
      <c r="C378" s="8" t="s">
        <v>546</v>
      </c>
      <c r="D378" s="8" t="s">
        <v>6</v>
      </c>
      <c r="E378" s="8" t="s">
        <v>7</v>
      </c>
      <c r="F378" s="8" t="s">
        <v>1033</v>
      </c>
      <c r="G378" s="8" t="s">
        <v>27</v>
      </c>
      <c r="H378" s="10"/>
      <c r="I378" s="10"/>
      <c r="J378" s="33">
        <v>43294</v>
      </c>
    </row>
    <row r="379" spans="1:10" x14ac:dyDescent="0.2">
      <c r="A379" s="8" t="s">
        <v>803</v>
      </c>
      <c r="B379" s="9" t="s">
        <v>804</v>
      </c>
      <c r="C379" s="8" t="s">
        <v>546</v>
      </c>
      <c r="D379" s="8" t="s">
        <v>6</v>
      </c>
      <c r="E379" s="8" t="s">
        <v>7</v>
      </c>
      <c r="F379" s="8"/>
      <c r="G379" s="8" t="s">
        <v>7</v>
      </c>
      <c r="H379" s="10"/>
      <c r="I379" s="10"/>
      <c r="J379" s="33">
        <v>43460</v>
      </c>
    </row>
    <row r="380" spans="1:10" x14ac:dyDescent="0.2">
      <c r="A380" s="8" t="s">
        <v>805</v>
      </c>
      <c r="B380" s="9" t="s">
        <v>806</v>
      </c>
      <c r="C380" s="8" t="s">
        <v>546</v>
      </c>
      <c r="D380" s="8" t="s">
        <v>6</v>
      </c>
      <c r="E380" s="8" t="s">
        <v>7</v>
      </c>
      <c r="F380" s="8"/>
      <c r="G380" s="8" t="s">
        <v>7</v>
      </c>
      <c r="H380" s="10"/>
      <c r="I380" s="10"/>
      <c r="J380" s="33">
        <v>43460</v>
      </c>
    </row>
    <row r="381" spans="1:10" x14ac:dyDescent="0.2">
      <c r="A381" s="8" t="s">
        <v>838</v>
      </c>
      <c r="B381" s="9" t="s">
        <v>815</v>
      </c>
      <c r="C381" s="8" t="s">
        <v>1047</v>
      </c>
      <c r="D381" s="8" t="s">
        <v>6</v>
      </c>
      <c r="E381" s="8" t="s">
        <v>7</v>
      </c>
      <c r="F381" s="8" t="s">
        <v>888</v>
      </c>
      <c r="G381" s="8" t="s">
        <v>7</v>
      </c>
      <c r="H381" s="10"/>
      <c r="I381" s="10"/>
      <c r="J381" s="33">
        <v>43460</v>
      </c>
    </row>
    <row r="382" spans="1:10" x14ac:dyDescent="0.2">
      <c r="A382" s="8" t="s">
        <v>839</v>
      </c>
      <c r="B382" s="9" t="s">
        <v>822</v>
      </c>
      <c r="C382" s="8" t="s">
        <v>1047</v>
      </c>
      <c r="D382" s="8" t="s">
        <v>6</v>
      </c>
      <c r="E382" s="8" t="s">
        <v>7</v>
      </c>
      <c r="F382" s="8" t="s">
        <v>1034</v>
      </c>
      <c r="G382" s="8" t="s">
        <v>27</v>
      </c>
      <c r="H382" s="10"/>
      <c r="I382" s="10"/>
      <c r="J382" s="33">
        <v>43460</v>
      </c>
    </row>
    <row r="383" spans="1:10" x14ac:dyDescent="0.2">
      <c r="A383" s="8" t="s">
        <v>837</v>
      </c>
      <c r="B383" s="9" t="s">
        <v>833</v>
      </c>
      <c r="C383" s="8" t="s">
        <v>1047</v>
      </c>
      <c r="D383" s="8" t="s">
        <v>51</v>
      </c>
      <c r="E383" s="8" t="s">
        <v>7</v>
      </c>
      <c r="F383" s="8"/>
      <c r="G383" s="8" t="s">
        <v>7</v>
      </c>
      <c r="H383" s="10"/>
      <c r="I383" s="10"/>
      <c r="J383" s="33">
        <v>43460</v>
      </c>
    </row>
    <row r="384" spans="1:10" x14ac:dyDescent="0.2">
      <c r="A384" s="8" t="s">
        <v>840</v>
      </c>
      <c r="B384" s="9" t="s">
        <v>834</v>
      </c>
      <c r="C384" s="8" t="s">
        <v>1047</v>
      </c>
      <c r="D384" s="8" t="s">
        <v>6</v>
      </c>
      <c r="E384" s="8" t="s">
        <v>7</v>
      </c>
      <c r="F384" s="8" t="s">
        <v>889</v>
      </c>
      <c r="G384" s="8" t="s">
        <v>7</v>
      </c>
      <c r="H384" s="10"/>
      <c r="I384" s="10"/>
      <c r="J384" s="33">
        <v>43460</v>
      </c>
    </row>
    <row r="385" spans="1:10" x14ac:dyDescent="0.2">
      <c r="A385" s="8" t="s">
        <v>869</v>
      </c>
      <c r="B385" s="9" t="s">
        <v>870</v>
      </c>
      <c r="C385" s="8" t="s">
        <v>1047</v>
      </c>
      <c r="D385" s="8" t="s">
        <v>6</v>
      </c>
      <c r="E385" s="8" t="s">
        <v>7</v>
      </c>
      <c r="F385" s="8"/>
      <c r="G385" s="8" t="s">
        <v>7</v>
      </c>
      <c r="H385" s="10"/>
      <c r="I385" s="10"/>
      <c r="J385" s="33">
        <v>43421</v>
      </c>
    </row>
    <row r="386" spans="1:10" x14ac:dyDescent="0.2">
      <c r="A386" s="8" t="s">
        <v>876</v>
      </c>
      <c r="B386" s="9" t="s">
        <v>877</v>
      </c>
      <c r="C386" s="8" t="s">
        <v>1047</v>
      </c>
      <c r="D386" s="8" t="s">
        <v>6</v>
      </c>
      <c r="E386" s="8" t="s">
        <v>7</v>
      </c>
      <c r="F386" s="8"/>
      <c r="G386" s="8" t="s">
        <v>7</v>
      </c>
      <c r="H386" s="10"/>
      <c r="I386" s="10"/>
      <c r="J386" s="33">
        <v>43433</v>
      </c>
    </row>
    <row r="387" spans="1:10" x14ac:dyDescent="0.2">
      <c r="A387" s="8" t="s">
        <v>562</v>
      </c>
      <c r="B387" s="9" t="s">
        <v>563</v>
      </c>
      <c r="C387" s="8" t="s">
        <v>1048</v>
      </c>
      <c r="D387" s="8" t="s">
        <v>6</v>
      </c>
      <c r="E387" s="8" t="s">
        <v>7</v>
      </c>
      <c r="F387" s="8" t="s">
        <v>1045</v>
      </c>
      <c r="G387" s="8" t="s">
        <v>7</v>
      </c>
      <c r="H387" s="10" t="s">
        <v>808</v>
      </c>
      <c r="I387" s="10"/>
      <c r="J387" s="33">
        <v>43711</v>
      </c>
    </row>
    <row r="388" spans="1:10" x14ac:dyDescent="0.2">
      <c r="A388" s="8" t="s">
        <v>566</v>
      </c>
      <c r="B388" s="9" t="s">
        <v>891</v>
      </c>
      <c r="C388" s="8" t="s">
        <v>1048</v>
      </c>
      <c r="D388" s="8" t="s">
        <v>6</v>
      </c>
      <c r="E388" s="8" t="s">
        <v>7</v>
      </c>
      <c r="F388" s="8"/>
      <c r="G388" s="8" t="s">
        <v>7</v>
      </c>
      <c r="H388" s="10" t="s">
        <v>808</v>
      </c>
      <c r="I388" s="10" t="s">
        <v>808</v>
      </c>
      <c r="J388" s="33">
        <v>43711</v>
      </c>
    </row>
    <row r="389" spans="1:10" x14ac:dyDescent="0.2">
      <c r="A389" s="8" t="s">
        <v>537</v>
      </c>
      <c r="B389" s="9" t="s">
        <v>538</v>
      </c>
      <c r="C389" s="8" t="s">
        <v>1048</v>
      </c>
      <c r="D389" s="8" t="s">
        <v>6</v>
      </c>
      <c r="E389" s="8" t="s">
        <v>7</v>
      </c>
      <c r="F389" s="8"/>
      <c r="G389" s="8" t="s">
        <v>7</v>
      </c>
      <c r="H389" s="10"/>
      <c r="I389" s="10"/>
      <c r="J389" s="33">
        <v>43711</v>
      </c>
    </row>
    <row r="390" spans="1:10" x14ac:dyDescent="0.2">
      <c r="A390" s="15" t="s">
        <v>892</v>
      </c>
      <c r="B390" s="16" t="s">
        <v>893</v>
      </c>
      <c r="C390" s="8" t="s">
        <v>1048</v>
      </c>
      <c r="D390" s="15" t="s">
        <v>6</v>
      </c>
      <c r="E390" s="15" t="s">
        <v>7</v>
      </c>
      <c r="F390" s="15"/>
      <c r="G390" s="15" t="s">
        <v>7</v>
      </c>
      <c r="H390" s="10"/>
      <c r="I390" s="10"/>
      <c r="J390" s="33">
        <v>43499</v>
      </c>
    </row>
    <row r="391" spans="1:10" x14ac:dyDescent="0.2">
      <c r="A391" s="8" t="s">
        <v>894</v>
      </c>
      <c r="B391" s="9" t="s">
        <v>895</v>
      </c>
      <c r="C391" s="8" t="s">
        <v>1048</v>
      </c>
      <c r="D391" s="8" t="s">
        <v>6</v>
      </c>
      <c r="E391" s="8" t="s">
        <v>7</v>
      </c>
      <c r="F391" s="8" t="s">
        <v>896</v>
      </c>
      <c r="G391" s="8" t="s">
        <v>7</v>
      </c>
      <c r="H391" s="10"/>
      <c r="I391" s="10" t="s">
        <v>808</v>
      </c>
      <c r="J391" s="33">
        <v>43711</v>
      </c>
    </row>
    <row r="392" spans="1:10" x14ac:dyDescent="0.2">
      <c r="A392" s="8" t="s">
        <v>897</v>
      </c>
      <c r="B392" s="9" t="s">
        <v>898</v>
      </c>
      <c r="C392" s="8" t="s">
        <v>1048</v>
      </c>
      <c r="D392" s="8" t="s">
        <v>6</v>
      </c>
      <c r="E392" s="8" t="s">
        <v>7</v>
      </c>
      <c r="F392" s="8" t="s">
        <v>899</v>
      </c>
      <c r="G392" s="8" t="s">
        <v>7</v>
      </c>
      <c r="H392" s="10"/>
      <c r="I392" s="10"/>
      <c r="J392" s="33">
        <v>43499</v>
      </c>
    </row>
    <row r="393" spans="1:10" x14ac:dyDescent="0.2">
      <c r="A393" s="8" t="s">
        <v>607</v>
      </c>
      <c r="B393" s="9" t="s">
        <v>608</v>
      </c>
      <c r="C393" s="8" t="s">
        <v>1048</v>
      </c>
      <c r="D393" s="8" t="s">
        <v>6</v>
      </c>
      <c r="E393" s="8" t="s">
        <v>7</v>
      </c>
      <c r="F393" s="8" t="s">
        <v>885</v>
      </c>
      <c r="G393" s="8" t="s">
        <v>7</v>
      </c>
      <c r="H393" s="10" t="s">
        <v>808</v>
      </c>
      <c r="I393" s="10"/>
      <c r="J393" s="33">
        <v>43711</v>
      </c>
    </row>
    <row r="394" spans="1:10" x14ac:dyDescent="0.2">
      <c r="A394" s="8" t="s">
        <v>900</v>
      </c>
      <c r="B394" s="9" t="s">
        <v>901</v>
      </c>
      <c r="C394" s="8" t="s">
        <v>1048</v>
      </c>
      <c r="D394" s="8" t="s">
        <v>18</v>
      </c>
      <c r="E394" s="8" t="s">
        <v>7</v>
      </c>
      <c r="F394" s="8" t="s">
        <v>902</v>
      </c>
      <c r="G394" s="8" t="s">
        <v>27</v>
      </c>
      <c r="H394" s="10"/>
      <c r="I394" s="10"/>
      <c r="J394" s="33">
        <v>43246</v>
      </c>
    </row>
    <row r="395" spans="1:10" x14ac:dyDescent="0.2">
      <c r="A395" s="8" t="s">
        <v>605</v>
      </c>
      <c r="B395" s="9" t="s">
        <v>606</v>
      </c>
      <c r="C395" s="8" t="s">
        <v>1048</v>
      </c>
      <c r="D395" s="8" t="s">
        <v>6</v>
      </c>
      <c r="E395" s="8" t="s">
        <v>7</v>
      </c>
      <c r="F395" s="8"/>
      <c r="G395" s="8" t="s">
        <v>7</v>
      </c>
      <c r="H395" s="10" t="s">
        <v>808</v>
      </c>
      <c r="I395" s="10"/>
      <c r="J395" s="33">
        <v>43711</v>
      </c>
    </row>
    <row r="396" spans="1:10" x14ac:dyDescent="0.2">
      <c r="A396" s="8" t="s">
        <v>627</v>
      </c>
      <c r="B396" s="9" t="s">
        <v>628</v>
      </c>
      <c r="C396" s="8" t="s">
        <v>1048</v>
      </c>
      <c r="D396" s="8" t="s">
        <v>6</v>
      </c>
      <c r="E396" s="8" t="s">
        <v>7</v>
      </c>
      <c r="F396" s="8" t="s">
        <v>890</v>
      </c>
      <c r="G396" s="8" t="s">
        <v>7</v>
      </c>
      <c r="H396" s="10" t="s">
        <v>808</v>
      </c>
      <c r="I396" s="10"/>
      <c r="J396" s="33">
        <v>43711</v>
      </c>
    </row>
    <row r="397" spans="1:10" x14ac:dyDescent="0.2">
      <c r="A397" s="8" t="s">
        <v>629</v>
      </c>
      <c r="B397" s="9" t="s">
        <v>903</v>
      </c>
      <c r="C397" s="8" t="s">
        <v>1048</v>
      </c>
      <c r="D397" s="8" t="s">
        <v>6</v>
      </c>
      <c r="E397" s="8" t="s">
        <v>7</v>
      </c>
      <c r="F397" s="8" t="s">
        <v>864</v>
      </c>
      <c r="G397" s="8" t="s">
        <v>7</v>
      </c>
      <c r="H397" s="10" t="s">
        <v>808</v>
      </c>
      <c r="I397" s="10"/>
      <c r="J397" s="33">
        <v>43711</v>
      </c>
    </row>
    <row r="398" spans="1:10" x14ac:dyDescent="0.2">
      <c r="A398" s="8" t="s">
        <v>904</v>
      </c>
      <c r="B398" s="9" t="s">
        <v>905</v>
      </c>
      <c r="C398" s="8" t="s">
        <v>1048</v>
      </c>
      <c r="D398" s="8" t="s">
        <v>6</v>
      </c>
      <c r="E398" s="8" t="s">
        <v>7</v>
      </c>
      <c r="F398" s="8"/>
      <c r="G398" s="8" t="s">
        <v>7</v>
      </c>
      <c r="H398" s="10" t="s">
        <v>808</v>
      </c>
      <c r="I398" s="10"/>
      <c r="J398" s="33">
        <v>43711</v>
      </c>
    </row>
    <row r="399" spans="1:10" x14ac:dyDescent="0.2">
      <c r="A399" s="8" t="s">
        <v>906</v>
      </c>
      <c r="B399" s="9" t="s">
        <v>705</v>
      </c>
      <c r="C399" s="8" t="s">
        <v>1048</v>
      </c>
      <c r="D399" s="8" t="s">
        <v>6</v>
      </c>
      <c r="E399" s="8" t="s">
        <v>7</v>
      </c>
      <c r="F399" s="8"/>
      <c r="G399" s="8" t="s">
        <v>7</v>
      </c>
      <c r="H399" s="10"/>
      <c r="I399" s="10"/>
      <c r="J399" s="33">
        <v>43499</v>
      </c>
    </row>
    <row r="400" spans="1:10" x14ac:dyDescent="0.2">
      <c r="A400" s="8" t="s">
        <v>908</v>
      </c>
      <c r="B400" s="9" t="s">
        <v>909</v>
      </c>
      <c r="C400" s="8" t="s">
        <v>1048</v>
      </c>
      <c r="D400" s="8" t="s">
        <v>6</v>
      </c>
      <c r="E400" s="8" t="s">
        <v>7</v>
      </c>
      <c r="F400" s="8"/>
      <c r="G400" s="8" t="s">
        <v>7</v>
      </c>
      <c r="H400" s="10"/>
      <c r="I400" s="10"/>
      <c r="J400" s="33">
        <v>43499</v>
      </c>
    </row>
    <row r="401" spans="1:10" x14ac:dyDescent="0.2">
      <c r="A401" s="8" t="s">
        <v>652</v>
      </c>
      <c r="B401" s="9" t="s">
        <v>653</v>
      </c>
      <c r="C401" s="8" t="s">
        <v>1048</v>
      </c>
      <c r="D401" s="8" t="s">
        <v>6</v>
      </c>
      <c r="E401" s="8" t="s">
        <v>7</v>
      </c>
      <c r="F401" s="8"/>
      <c r="G401" s="8" t="s">
        <v>7</v>
      </c>
      <c r="H401" s="10" t="s">
        <v>808</v>
      </c>
      <c r="I401" s="10"/>
      <c r="J401" s="33">
        <v>43711</v>
      </c>
    </row>
    <row r="402" spans="1:10" x14ac:dyDescent="0.2">
      <c r="A402" s="8" t="s">
        <v>910</v>
      </c>
      <c r="B402" s="9" t="s">
        <v>1046</v>
      </c>
      <c r="C402" s="8" t="s">
        <v>1048</v>
      </c>
      <c r="D402" s="8" t="s">
        <v>6</v>
      </c>
      <c r="E402" s="8" t="s">
        <v>7</v>
      </c>
      <c r="F402" s="8" t="s">
        <v>911</v>
      </c>
      <c r="G402" s="8" t="s">
        <v>7</v>
      </c>
      <c r="H402" s="10"/>
      <c r="I402" s="10"/>
      <c r="J402" s="33">
        <v>43711</v>
      </c>
    </row>
    <row r="403" spans="1:10" x14ac:dyDescent="0.2">
      <c r="A403" s="8" t="s">
        <v>912</v>
      </c>
      <c r="B403" s="9" t="s">
        <v>913</v>
      </c>
      <c r="C403" s="8" t="s">
        <v>1048</v>
      </c>
      <c r="D403" s="8" t="s">
        <v>51</v>
      </c>
      <c r="E403" s="8" t="s">
        <v>7</v>
      </c>
      <c r="F403" s="8"/>
      <c r="G403" s="8" t="s">
        <v>7</v>
      </c>
      <c r="H403" s="10"/>
      <c r="I403" s="10"/>
      <c r="J403" s="33">
        <v>43499</v>
      </c>
    </row>
    <row r="404" spans="1:10" x14ac:dyDescent="0.2">
      <c r="A404" s="8" t="s">
        <v>914</v>
      </c>
      <c r="B404" s="9" t="s">
        <v>915</v>
      </c>
      <c r="C404" s="8" t="s">
        <v>1048</v>
      </c>
      <c r="D404" s="8" t="s">
        <v>6</v>
      </c>
      <c r="E404" s="8" t="s">
        <v>7</v>
      </c>
      <c r="F404" s="8" t="s">
        <v>668</v>
      </c>
      <c r="G404" s="8" t="s">
        <v>27</v>
      </c>
      <c r="H404" s="10"/>
      <c r="I404" s="10"/>
      <c r="J404" s="33">
        <v>43711</v>
      </c>
    </row>
    <row r="405" spans="1:10" x14ac:dyDescent="0.2">
      <c r="A405" s="8" t="s">
        <v>916</v>
      </c>
      <c r="B405" s="9" t="s">
        <v>674</v>
      </c>
      <c r="C405" s="8" t="s">
        <v>1048</v>
      </c>
      <c r="D405" s="8" t="s">
        <v>6</v>
      </c>
      <c r="E405" s="8" t="s">
        <v>7</v>
      </c>
      <c r="F405" s="8"/>
      <c r="G405" s="8" t="s">
        <v>7</v>
      </c>
      <c r="H405" s="10" t="s">
        <v>808</v>
      </c>
      <c r="I405" s="10"/>
      <c r="J405" s="33">
        <v>43711</v>
      </c>
    </row>
    <row r="406" spans="1:10" x14ac:dyDescent="0.2">
      <c r="A406" s="8" t="s">
        <v>917</v>
      </c>
      <c r="B406" s="9" t="s">
        <v>918</v>
      </c>
      <c r="C406" s="8" t="s">
        <v>1048</v>
      </c>
      <c r="D406" s="8" t="s">
        <v>6</v>
      </c>
      <c r="E406" s="8" t="s">
        <v>27</v>
      </c>
      <c r="F406" s="8"/>
      <c r="G406" s="8" t="s">
        <v>27</v>
      </c>
      <c r="H406" s="10"/>
      <c r="I406" s="10"/>
      <c r="J406" s="33">
        <v>43246</v>
      </c>
    </row>
    <row r="407" spans="1:10" x14ac:dyDescent="0.2">
      <c r="A407" s="15" t="s">
        <v>919</v>
      </c>
      <c r="B407" s="9" t="s">
        <v>920</v>
      </c>
      <c r="C407" s="8" t="s">
        <v>1048</v>
      </c>
      <c r="D407" s="8" t="s">
        <v>6</v>
      </c>
      <c r="E407" s="8" t="s">
        <v>7</v>
      </c>
      <c r="F407" s="8" t="s">
        <v>921</v>
      </c>
      <c r="G407" s="8" t="s">
        <v>27</v>
      </c>
      <c r="H407" s="10"/>
      <c r="I407" s="10"/>
      <c r="J407" s="33">
        <v>43499</v>
      </c>
    </row>
    <row r="408" spans="1:10" x14ac:dyDescent="0.2">
      <c r="A408" s="8" t="s">
        <v>922</v>
      </c>
      <c r="B408" s="9" t="s">
        <v>923</v>
      </c>
      <c r="C408" s="8" t="s">
        <v>1048</v>
      </c>
      <c r="D408" s="8" t="s">
        <v>51</v>
      </c>
      <c r="E408" s="8" t="s">
        <v>7</v>
      </c>
      <c r="F408" s="8"/>
      <c r="G408" s="8" t="s">
        <v>7</v>
      </c>
      <c r="H408" s="10"/>
      <c r="I408" s="10"/>
      <c r="J408" s="33">
        <v>43499</v>
      </c>
    </row>
    <row r="409" spans="1:10" x14ac:dyDescent="0.2">
      <c r="A409" s="8" t="s">
        <v>924</v>
      </c>
      <c r="B409" s="9" t="s">
        <v>925</v>
      </c>
      <c r="C409" s="8" t="s">
        <v>1048</v>
      </c>
      <c r="D409" s="8" t="s">
        <v>6</v>
      </c>
      <c r="E409" s="8" t="s">
        <v>7</v>
      </c>
      <c r="F409" s="8"/>
      <c r="G409" s="8" t="s">
        <v>7</v>
      </c>
      <c r="H409" s="10"/>
      <c r="I409" s="10"/>
      <c r="J409" s="33">
        <v>43499</v>
      </c>
    </row>
    <row r="410" spans="1:10" x14ac:dyDescent="0.2">
      <c r="A410" s="8" t="s">
        <v>926</v>
      </c>
      <c r="B410" s="9" t="s">
        <v>927</v>
      </c>
      <c r="C410" s="8" t="s">
        <v>1048</v>
      </c>
      <c r="D410" s="8" t="s">
        <v>6</v>
      </c>
      <c r="E410" s="8" t="s">
        <v>7</v>
      </c>
      <c r="F410" s="8" t="s">
        <v>890</v>
      </c>
      <c r="G410" s="8" t="s">
        <v>7</v>
      </c>
      <c r="H410" s="10" t="s">
        <v>808</v>
      </c>
      <c r="I410" s="10"/>
      <c r="J410" s="33">
        <v>43711</v>
      </c>
    </row>
    <row r="411" spans="1:10" x14ac:dyDescent="0.2">
      <c r="A411" s="8" t="s">
        <v>732</v>
      </c>
      <c r="B411" s="9" t="s">
        <v>928</v>
      </c>
      <c r="C411" s="8" t="s">
        <v>1048</v>
      </c>
      <c r="D411" s="8" t="s">
        <v>6</v>
      </c>
      <c r="E411" s="8" t="s">
        <v>7</v>
      </c>
      <c r="F411" s="8"/>
      <c r="G411" s="8" t="s">
        <v>7</v>
      </c>
      <c r="H411" s="10" t="s">
        <v>808</v>
      </c>
      <c r="I411" s="10"/>
      <c r="J411" s="33">
        <v>43711</v>
      </c>
    </row>
    <row r="412" spans="1:10" ht="16" x14ac:dyDescent="0.2">
      <c r="A412" s="11" t="s">
        <v>929</v>
      </c>
      <c r="B412" s="9" t="s">
        <v>930</v>
      </c>
      <c r="C412" s="8" t="s">
        <v>1048</v>
      </c>
      <c r="D412" s="8" t="s">
        <v>51</v>
      </c>
      <c r="E412" s="8" t="s">
        <v>7</v>
      </c>
      <c r="F412" s="8"/>
      <c r="G412" s="8" t="s">
        <v>7</v>
      </c>
      <c r="H412" s="10"/>
      <c r="I412" s="10"/>
      <c r="J412" s="33">
        <v>43499</v>
      </c>
    </row>
    <row r="413" spans="1:10" x14ac:dyDescent="0.2">
      <c r="A413" s="8" t="s">
        <v>852</v>
      </c>
      <c r="B413" s="9" t="s">
        <v>851</v>
      </c>
      <c r="C413" s="8" t="s">
        <v>1048</v>
      </c>
      <c r="D413" s="8" t="s">
        <v>6</v>
      </c>
      <c r="E413" s="8" t="s">
        <v>7</v>
      </c>
      <c r="F413" s="8"/>
      <c r="G413" s="8" t="s">
        <v>7</v>
      </c>
      <c r="H413" s="10" t="s">
        <v>808</v>
      </c>
      <c r="I413" s="10"/>
      <c r="J413" s="33">
        <v>43711</v>
      </c>
    </row>
    <row r="414" spans="1:10" x14ac:dyDescent="0.2">
      <c r="A414" s="8" t="s">
        <v>931</v>
      </c>
      <c r="B414" s="9" t="s">
        <v>932</v>
      </c>
      <c r="C414" s="8" t="s">
        <v>1048</v>
      </c>
      <c r="D414" s="8" t="s">
        <v>51</v>
      </c>
      <c r="E414" s="8" t="s">
        <v>7</v>
      </c>
      <c r="F414" s="8"/>
      <c r="G414" s="8" t="s">
        <v>7</v>
      </c>
      <c r="H414" s="10"/>
      <c r="I414" s="10"/>
      <c r="J414" s="33">
        <v>43499</v>
      </c>
    </row>
    <row r="415" spans="1:10" ht="16" x14ac:dyDescent="0.2">
      <c r="A415" s="11" t="s">
        <v>933</v>
      </c>
      <c r="B415" s="9" t="s">
        <v>934</v>
      </c>
      <c r="C415" s="8" t="s">
        <v>1048</v>
      </c>
      <c r="D415" s="8" t="s">
        <v>6</v>
      </c>
      <c r="E415" s="8" t="s">
        <v>7</v>
      </c>
      <c r="F415" s="8"/>
      <c r="G415" s="8" t="s">
        <v>7</v>
      </c>
      <c r="H415" s="10"/>
      <c r="I415" s="10"/>
      <c r="J415" s="33">
        <v>43499</v>
      </c>
    </row>
    <row r="416" spans="1:10" x14ac:dyDescent="0.2">
      <c r="A416" s="8" t="s">
        <v>737</v>
      </c>
      <c r="B416" s="9" t="s">
        <v>738</v>
      </c>
      <c r="C416" s="8" t="s">
        <v>1048</v>
      </c>
      <c r="D416" s="8" t="s">
        <v>6</v>
      </c>
      <c r="E416" s="8" t="s">
        <v>7</v>
      </c>
      <c r="F416" s="8"/>
      <c r="G416" s="8" t="s">
        <v>7</v>
      </c>
      <c r="H416" s="10"/>
      <c r="I416" s="10"/>
      <c r="J416" s="33">
        <v>43711</v>
      </c>
    </row>
    <row r="417" spans="1:10" x14ac:dyDescent="0.2">
      <c r="A417" s="8" t="s">
        <v>935</v>
      </c>
      <c r="B417" s="9" t="s">
        <v>936</v>
      </c>
      <c r="C417" s="8" t="s">
        <v>1048</v>
      </c>
      <c r="D417" s="8" t="s">
        <v>6</v>
      </c>
      <c r="E417" s="8" t="s">
        <v>7</v>
      </c>
      <c r="F417" s="8" t="s">
        <v>958</v>
      </c>
      <c r="G417" s="8" t="s">
        <v>27</v>
      </c>
      <c r="H417" s="10"/>
      <c r="I417" s="10"/>
      <c r="J417" s="33">
        <v>43500</v>
      </c>
    </row>
    <row r="418" spans="1:10" x14ac:dyDescent="0.2">
      <c r="A418" s="8" t="s">
        <v>937</v>
      </c>
      <c r="B418" s="9" t="s">
        <v>543</v>
      </c>
      <c r="C418" s="8" t="s">
        <v>1048</v>
      </c>
      <c r="D418" s="8" t="s">
        <v>6</v>
      </c>
      <c r="E418" s="8" t="s">
        <v>7</v>
      </c>
      <c r="F418" s="8"/>
      <c r="G418" s="8" t="s">
        <v>7</v>
      </c>
      <c r="H418" s="10" t="s">
        <v>808</v>
      </c>
      <c r="I418" s="10"/>
      <c r="J418" s="33">
        <v>43711</v>
      </c>
    </row>
    <row r="419" spans="1:10" x14ac:dyDescent="0.2">
      <c r="A419" s="8" t="s">
        <v>938</v>
      </c>
      <c r="B419" s="9" t="s">
        <v>959</v>
      </c>
      <c r="C419" s="8" t="s">
        <v>1048</v>
      </c>
      <c r="D419" s="8" t="s">
        <v>6</v>
      </c>
      <c r="E419" s="8" t="s">
        <v>7</v>
      </c>
      <c r="F419" s="8"/>
      <c r="G419" s="8" t="s">
        <v>7</v>
      </c>
      <c r="H419" s="10"/>
      <c r="I419" s="10"/>
      <c r="J419" s="33">
        <v>43500</v>
      </c>
    </row>
    <row r="420" spans="1:10" x14ac:dyDescent="0.2">
      <c r="A420" s="8" t="s">
        <v>939</v>
      </c>
      <c r="B420" s="9" t="s">
        <v>940</v>
      </c>
      <c r="C420" s="8" t="s">
        <v>1048</v>
      </c>
      <c r="D420" s="8" t="s">
        <v>6</v>
      </c>
      <c r="E420" s="8" t="s">
        <v>7</v>
      </c>
      <c r="F420" s="8"/>
      <c r="G420" s="8" t="s">
        <v>7</v>
      </c>
      <c r="H420" s="10" t="s">
        <v>808</v>
      </c>
      <c r="I420" s="10"/>
      <c r="J420" s="33">
        <v>43711</v>
      </c>
    </row>
    <row r="421" spans="1:10" x14ac:dyDescent="0.2">
      <c r="A421" s="8" t="s">
        <v>762</v>
      </c>
      <c r="B421" s="9" t="s">
        <v>941</v>
      </c>
      <c r="C421" s="8" t="s">
        <v>1048</v>
      </c>
      <c r="D421" s="8" t="s">
        <v>6</v>
      </c>
      <c r="E421" s="8" t="s">
        <v>14</v>
      </c>
      <c r="F421" s="8"/>
      <c r="G421" s="8" t="s">
        <v>27</v>
      </c>
      <c r="H421" s="10"/>
      <c r="I421" s="10"/>
      <c r="J421" s="33">
        <v>43711</v>
      </c>
    </row>
    <row r="422" spans="1:10" x14ac:dyDescent="0.2">
      <c r="A422" s="8" t="s">
        <v>942</v>
      </c>
      <c r="B422" s="9" t="s">
        <v>943</v>
      </c>
      <c r="C422" s="8" t="s">
        <v>1048</v>
      </c>
      <c r="D422" s="8" t="s">
        <v>6</v>
      </c>
      <c r="E422" s="8" t="s">
        <v>7</v>
      </c>
      <c r="F422" s="8" t="s">
        <v>944</v>
      </c>
      <c r="G422" s="8" t="s">
        <v>7</v>
      </c>
      <c r="H422" s="10"/>
      <c r="I422" s="10"/>
      <c r="J422" s="33">
        <v>43500</v>
      </c>
    </row>
    <row r="423" spans="1:10" x14ac:dyDescent="0.2">
      <c r="A423" s="8" t="s">
        <v>945</v>
      </c>
      <c r="B423" s="9" t="s">
        <v>946</v>
      </c>
      <c r="C423" s="8" t="s">
        <v>1048</v>
      </c>
      <c r="D423" s="8" t="s">
        <v>6</v>
      </c>
      <c r="E423" s="8" t="s">
        <v>7</v>
      </c>
      <c r="F423" s="8"/>
      <c r="G423" s="8" t="s">
        <v>7</v>
      </c>
      <c r="H423" s="10"/>
      <c r="I423" s="10"/>
      <c r="J423" s="33">
        <v>43500</v>
      </c>
    </row>
    <row r="424" spans="1:10" x14ac:dyDescent="0.2">
      <c r="A424" s="8" t="s">
        <v>770</v>
      </c>
      <c r="B424" s="9" t="s">
        <v>771</v>
      </c>
      <c r="C424" s="8" t="s">
        <v>1048</v>
      </c>
      <c r="D424" s="8" t="s">
        <v>6</v>
      </c>
      <c r="E424" s="8" t="s">
        <v>7</v>
      </c>
      <c r="F424" s="8"/>
      <c r="G424" s="8" t="s">
        <v>7</v>
      </c>
      <c r="H424" s="10" t="s">
        <v>808</v>
      </c>
      <c r="I424" s="10"/>
      <c r="J424" s="33">
        <v>43711</v>
      </c>
    </row>
    <row r="425" spans="1:10" x14ac:dyDescent="0.2">
      <c r="A425" s="8" t="s">
        <v>947</v>
      </c>
      <c r="B425" s="9" t="s">
        <v>948</v>
      </c>
      <c r="C425" s="8" t="s">
        <v>1048</v>
      </c>
      <c r="D425" s="8" t="s">
        <v>6</v>
      </c>
      <c r="E425" s="8" t="s">
        <v>7</v>
      </c>
      <c r="F425" s="8"/>
      <c r="G425" s="8" t="s">
        <v>7</v>
      </c>
      <c r="H425" s="10"/>
      <c r="I425" s="10"/>
      <c r="J425" s="33">
        <v>43500</v>
      </c>
    </row>
    <row r="426" spans="1:10" x14ac:dyDescent="0.2">
      <c r="A426" s="8" t="s">
        <v>949</v>
      </c>
      <c r="B426" s="9" t="s">
        <v>950</v>
      </c>
      <c r="C426" s="8" t="s">
        <v>1048</v>
      </c>
      <c r="D426" s="8" t="s">
        <v>6</v>
      </c>
      <c r="E426" s="8" t="s">
        <v>7</v>
      </c>
      <c r="F426" s="8"/>
      <c r="G426" s="8" t="s">
        <v>7</v>
      </c>
      <c r="H426" s="10"/>
      <c r="I426" s="10" t="s">
        <v>808</v>
      </c>
      <c r="J426" s="33">
        <v>43711</v>
      </c>
    </row>
    <row r="427" spans="1:10" x14ac:dyDescent="0.2">
      <c r="A427" s="8" t="s">
        <v>951</v>
      </c>
      <c r="B427" s="9" t="s">
        <v>952</v>
      </c>
      <c r="C427" s="8" t="s">
        <v>1048</v>
      </c>
      <c r="D427" s="8" t="s">
        <v>6</v>
      </c>
      <c r="E427" s="8" t="s">
        <v>7</v>
      </c>
      <c r="F427" s="8" t="s">
        <v>1035</v>
      </c>
      <c r="G427" s="8" t="s">
        <v>27</v>
      </c>
      <c r="H427" s="10"/>
      <c r="I427" s="10"/>
      <c r="J427" s="33">
        <v>43711</v>
      </c>
    </row>
    <row r="428" spans="1:10" x14ac:dyDescent="0.2">
      <c r="A428" s="8" t="s">
        <v>953</v>
      </c>
      <c r="B428" s="9" t="s">
        <v>800</v>
      </c>
      <c r="C428" s="8" t="s">
        <v>1048</v>
      </c>
      <c r="D428" s="8" t="s">
        <v>6</v>
      </c>
      <c r="E428" s="8" t="s">
        <v>7</v>
      </c>
      <c r="F428" s="8"/>
      <c r="G428" s="8" t="s">
        <v>7</v>
      </c>
      <c r="H428" s="10" t="s">
        <v>808</v>
      </c>
      <c r="I428" s="10"/>
      <c r="J428" s="33">
        <v>43711</v>
      </c>
    </row>
    <row r="429" spans="1:10" x14ac:dyDescent="0.2">
      <c r="A429" s="8" t="s">
        <v>954</v>
      </c>
      <c r="B429" s="9" t="s">
        <v>955</v>
      </c>
      <c r="C429" s="8" t="s">
        <v>1048</v>
      </c>
      <c r="D429" s="8" t="s">
        <v>18</v>
      </c>
      <c r="E429" s="8" t="s">
        <v>7</v>
      </c>
      <c r="F429" s="8"/>
      <c r="G429" s="8" t="s">
        <v>27</v>
      </c>
      <c r="H429" s="10"/>
      <c r="I429" s="10"/>
      <c r="J429" s="33">
        <v>43246</v>
      </c>
    </row>
    <row r="430" spans="1:10" x14ac:dyDescent="0.2">
      <c r="A430" s="8" t="s">
        <v>956</v>
      </c>
      <c r="B430" s="9" t="s">
        <v>957</v>
      </c>
      <c r="C430" s="8" t="s">
        <v>1047</v>
      </c>
      <c r="D430" s="8" t="s">
        <v>6</v>
      </c>
      <c r="E430" s="8" t="s">
        <v>7</v>
      </c>
      <c r="F430" s="8"/>
      <c r="G430" s="8" t="s">
        <v>7</v>
      </c>
      <c r="H430" s="10"/>
      <c r="I430" s="10"/>
      <c r="J430" s="33">
        <v>43500</v>
      </c>
    </row>
    <row r="431" spans="1:10" x14ac:dyDescent="0.2">
      <c r="A431" s="17" t="s">
        <v>961</v>
      </c>
      <c r="B431" s="18" t="s">
        <v>960</v>
      </c>
      <c r="C431" s="8" t="s">
        <v>546</v>
      </c>
      <c r="D431" s="8" t="s">
        <v>6</v>
      </c>
      <c r="E431" s="8" t="s">
        <v>7</v>
      </c>
      <c r="F431" s="8"/>
      <c r="G431" s="8" t="s">
        <v>7</v>
      </c>
      <c r="H431" s="10"/>
      <c r="I431" s="10"/>
      <c r="J431" s="33">
        <v>43711</v>
      </c>
    </row>
    <row r="432" spans="1:10" x14ac:dyDescent="0.2">
      <c r="A432" s="17" t="s">
        <v>962</v>
      </c>
      <c r="B432" s="18" t="s">
        <v>963</v>
      </c>
      <c r="C432" s="8" t="s">
        <v>546</v>
      </c>
      <c r="D432" s="8" t="s">
        <v>6</v>
      </c>
      <c r="E432" s="8" t="s">
        <v>7</v>
      </c>
      <c r="F432" s="8"/>
      <c r="G432" s="8" t="s">
        <v>7</v>
      </c>
      <c r="H432" s="10"/>
      <c r="I432" s="10"/>
      <c r="J432" s="33">
        <v>43711</v>
      </c>
    </row>
    <row r="433" spans="1:10" x14ac:dyDescent="0.2">
      <c r="A433" s="17" t="s">
        <v>964</v>
      </c>
      <c r="B433" s="18" t="s">
        <v>965</v>
      </c>
      <c r="C433" s="8" t="s">
        <v>546</v>
      </c>
      <c r="D433" s="8" t="s">
        <v>6</v>
      </c>
      <c r="E433" s="8" t="s">
        <v>7</v>
      </c>
      <c r="F433" s="8"/>
      <c r="G433" s="8" t="s">
        <v>7</v>
      </c>
      <c r="H433" s="10"/>
      <c r="I433" s="10"/>
      <c r="J433" s="33">
        <v>43711</v>
      </c>
    </row>
    <row r="434" spans="1:10" ht="16" x14ac:dyDescent="0.2">
      <c r="A434" s="19" t="s">
        <v>966</v>
      </c>
      <c r="B434" s="18" t="s">
        <v>1036</v>
      </c>
      <c r="C434" s="8" t="s">
        <v>546</v>
      </c>
      <c r="D434" s="8" t="s">
        <v>6</v>
      </c>
      <c r="E434" s="8" t="s">
        <v>7</v>
      </c>
      <c r="F434" s="8"/>
      <c r="G434" s="8" t="s">
        <v>7</v>
      </c>
      <c r="H434" s="10"/>
      <c r="I434" s="10" t="s">
        <v>808</v>
      </c>
      <c r="J434" s="33">
        <v>43711</v>
      </c>
    </row>
    <row r="435" spans="1:10" x14ac:dyDescent="0.2">
      <c r="A435" s="17" t="s">
        <v>969</v>
      </c>
      <c r="B435" s="18" t="s">
        <v>970</v>
      </c>
      <c r="C435" s="8" t="s">
        <v>968</v>
      </c>
      <c r="D435" s="8" t="s">
        <v>6</v>
      </c>
      <c r="E435" s="8" t="s">
        <v>7</v>
      </c>
      <c r="F435" s="8"/>
      <c r="G435" s="8" t="s">
        <v>7</v>
      </c>
      <c r="H435" s="10"/>
      <c r="I435" s="10"/>
      <c r="J435" s="33">
        <v>43711</v>
      </c>
    </row>
    <row r="436" spans="1:10" x14ac:dyDescent="0.2">
      <c r="A436" s="10" t="s">
        <v>971</v>
      </c>
      <c r="B436" s="18" t="s">
        <v>972</v>
      </c>
      <c r="C436" s="8" t="s">
        <v>968</v>
      </c>
      <c r="D436" s="8" t="s">
        <v>6</v>
      </c>
      <c r="E436" s="8" t="s">
        <v>7</v>
      </c>
      <c r="F436" s="8"/>
      <c r="G436" s="8" t="s">
        <v>7</v>
      </c>
      <c r="H436" s="10"/>
      <c r="I436" s="10"/>
      <c r="J436" s="33">
        <v>43711</v>
      </c>
    </row>
    <row r="437" spans="1:10" ht="16" x14ac:dyDescent="0.2">
      <c r="A437" s="19" t="s">
        <v>973</v>
      </c>
      <c r="B437" s="18" t="s">
        <v>974</v>
      </c>
      <c r="C437" s="8" t="s">
        <v>968</v>
      </c>
      <c r="D437" s="8" t="s">
        <v>18</v>
      </c>
      <c r="E437" s="8" t="s">
        <v>7</v>
      </c>
      <c r="F437" s="8"/>
      <c r="G437" s="8" t="s">
        <v>27</v>
      </c>
      <c r="H437" s="10"/>
      <c r="I437" s="10"/>
      <c r="J437" s="33">
        <v>43246</v>
      </c>
    </row>
    <row r="438" spans="1:10" ht="16" x14ac:dyDescent="0.2">
      <c r="A438" s="19" t="s">
        <v>975</v>
      </c>
      <c r="B438" s="18" t="s">
        <v>976</v>
      </c>
      <c r="C438" s="8" t="s">
        <v>968</v>
      </c>
      <c r="D438" s="8" t="s">
        <v>51</v>
      </c>
      <c r="E438" s="8" t="s">
        <v>7</v>
      </c>
      <c r="F438" s="8"/>
      <c r="G438" s="8" t="s">
        <v>27</v>
      </c>
      <c r="H438" s="10"/>
      <c r="I438" s="10"/>
      <c r="J438" s="33">
        <v>43711</v>
      </c>
    </row>
    <row r="439" spans="1:10" ht="16" x14ac:dyDescent="0.2">
      <c r="A439" s="19" t="s">
        <v>977</v>
      </c>
      <c r="B439" s="18" t="s">
        <v>978</v>
      </c>
      <c r="C439" s="8" t="s">
        <v>968</v>
      </c>
      <c r="D439" s="8" t="s">
        <v>6</v>
      </c>
      <c r="E439" s="8" t="s">
        <v>7</v>
      </c>
      <c r="F439" s="8"/>
      <c r="G439" s="8" t="s">
        <v>7</v>
      </c>
      <c r="H439" s="10"/>
      <c r="I439" s="10"/>
      <c r="J439" s="33">
        <v>43711</v>
      </c>
    </row>
    <row r="440" spans="1:10" ht="16" x14ac:dyDescent="0.2">
      <c r="A440" s="19" t="s">
        <v>979</v>
      </c>
      <c r="B440" s="18" t="s">
        <v>980</v>
      </c>
      <c r="C440" s="8" t="s">
        <v>968</v>
      </c>
      <c r="D440" s="8" t="s">
        <v>51</v>
      </c>
      <c r="E440" s="8" t="s">
        <v>7</v>
      </c>
      <c r="F440" s="8"/>
      <c r="G440" s="8" t="s">
        <v>27</v>
      </c>
      <c r="H440" s="10"/>
      <c r="I440" s="10"/>
      <c r="J440" s="33">
        <v>43711</v>
      </c>
    </row>
    <row r="441" spans="1:10" ht="16" x14ac:dyDescent="0.2">
      <c r="A441" s="19" t="s">
        <v>981</v>
      </c>
      <c r="B441" s="18" t="s">
        <v>982</v>
      </c>
      <c r="C441" s="8" t="s">
        <v>968</v>
      </c>
      <c r="D441" s="8" t="s">
        <v>51</v>
      </c>
      <c r="E441" s="8" t="s">
        <v>7</v>
      </c>
      <c r="F441" s="8"/>
      <c r="G441" s="8" t="s">
        <v>7</v>
      </c>
      <c r="H441" s="10"/>
      <c r="I441" s="10"/>
      <c r="J441" s="33">
        <v>43711</v>
      </c>
    </row>
    <row r="442" spans="1:10" ht="16" x14ac:dyDescent="0.2">
      <c r="A442" s="19" t="s">
        <v>983</v>
      </c>
      <c r="B442" s="20" t="s">
        <v>984</v>
      </c>
      <c r="C442" s="8" t="s">
        <v>968</v>
      </c>
      <c r="D442" s="8" t="s">
        <v>51</v>
      </c>
      <c r="E442" s="8" t="s">
        <v>7</v>
      </c>
      <c r="F442" s="8"/>
      <c r="G442" s="8" t="s">
        <v>7</v>
      </c>
      <c r="H442" s="10"/>
      <c r="I442" s="10"/>
      <c r="J442" s="33">
        <v>43711</v>
      </c>
    </row>
    <row r="443" spans="1:10" ht="16" x14ac:dyDescent="0.2">
      <c r="A443" s="19" t="s">
        <v>985</v>
      </c>
      <c r="B443" s="18" t="s">
        <v>986</v>
      </c>
      <c r="C443" s="8" t="s">
        <v>968</v>
      </c>
      <c r="D443" s="8" t="s">
        <v>51</v>
      </c>
      <c r="E443" s="8" t="s">
        <v>7</v>
      </c>
      <c r="F443" s="8"/>
      <c r="G443" s="8" t="s">
        <v>7</v>
      </c>
      <c r="H443" s="10"/>
      <c r="I443" s="10"/>
      <c r="J443" s="33">
        <v>43711</v>
      </c>
    </row>
    <row r="444" spans="1:10" ht="16" x14ac:dyDescent="0.2">
      <c r="A444" s="17" t="s">
        <v>987</v>
      </c>
      <c r="B444" s="20" t="s">
        <v>988</v>
      </c>
      <c r="C444" s="8" t="s">
        <v>1047</v>
      </c>
      <c r="D444" s="8" t="s">
        <v>6</v>
      </c>
      <c r="E444" s="8" t="s">
        <v>7</v>
      </c>
      <c r="F444" s="8"/>
      <c r="G444" s="8" t="s">
        <v>7</v>
      </c>
      <c r="H444" s="10"/>
      <c r="I444" s="10"/>
      <c r="J444" s="33">
        <v>43711</v>
      </c>
    </row>
    <row r="445" spans="1:10" ht="16" x14ac:dyDescent="0.2">
      <c r="A445" s="19" t="s">
        <v>989</v>
      </c>
      <c r="B445" s="20" t="s">
        <v>990</v>
      </c>
      <c r="C445" s="8" t="s">
        <v>1047</v>
      </c>
      <c r="D445" s="8" t="s">
        <v>51</v>
      </c>
      <c r="E445" s="8" t="s">
        <v>7</v>
      </c>
      <c r="F445" s="8"/>
      <c r="G445" s="8" t="s">
        <v>7</v>
      </c>
      <c r="H445" s="10"/>
      <c r="I445" s="10"/>
      <c r="J445" s="33">
        <v>43711</v>
      </c>
    </row>
    <row r="446" spans="1:10" ht="16" x14ac:dyDescent="0.2">
      <c r="A446" s="19" t="s">
        <v>991</v>
      </c>
      <c r="B446" s="20" t="s">
        <v>992</v>
      </c>
      <c r="C446" s="8" t="s">
        <v>1047</v>
      </c>
      <c r="D446" s="8" t="s">
        <v>51</v>
      </c>
      <c r="E446" s="8" t="s">
        <v>7</v>
      </c>
      <c r="F446" s="8"/>
      <c r="G446" s="8" t="s">
        <v>7</v>
      </c>
      <c r="H446" s="10"/>
      <c r="I446" s="10"/>
      <c r="J446" s="33">
        <v>43711</v>
      </c>
    </row>
    <row r="447" spans="1:10" ht="16" x14ac:dyDescent="0.2">
      <c r="A447" s="19" t="s">
        <v>993</v>
      </c>
      <c r="B447" s="20" t="s">
        <v>994</v>
      </c>
      <c r="C447" s="8" t="s">
        <v>1047</v>
      </c>
      <c r="D447" s="8" t="s">
        <v>51</v>
      </c>
      <c r="E447" s="8" t="s">
        <v>7</v>
      </c>
      <c r="F447" s="8"/>
      <c r="G447" s="8" t="s">
        <v>7</v>
      </c>
      <c r="H447" s="10"/>
      <c r="I447" s="10"/>
      <c r="J447" s="33">
        <v>43711</v>
      </c>
    </row>
    <row r="448" spans="1:10" x14ac:dyDescent="0.2">
      <c r="A448" s="8" t="s">
        <v>1037</v>
      </c>
      <c r="B448" s="1" t="s">
        <v>1053</v>
      </c>
      <c r="C448" s="15" t="s">
        <v>1059</v>
      </c>
      <c r="D448" s="15" t="s">
        <v>6</v>
      </c>
      <c r="E448" s="8" t="s">
        <v>7</v>
      </c>
      <c r="F448" s="8"/>
      <c r="G448" s="15" t="s">
        <v>7</v>
      </c>
      <c r="H448" s="8"/>
      <c r="I448" s="8"/>
      <c r="J448" s="33">
        <v>43712</v>
      </c>
    </row>
    <row r="449" spans="1:10" x14ac:dyDescent="0.2">
      <c r="A449" s="8" t="s">
        <v>1038</v>
      </c>
      <c r="B449" s="9" t="s">
        <v>1051</v>
      </c>
      <c r="C449" s="15" t="s">
        <v>1059</v>
      </c>
      <c r="D449" s="15" t="s">
        <v>6</v>
      </c>
      <c r="E449" s="8" t="s">
        <v>7</v>
      </c>
      <c r="F449" s="8"/>
      <c r="G449" s="15" t="s">
        <v>7</v>
      </c>
      <c r="H449" s="8"/>
      <c r="I449" s="8"/>
      <c r="J449" s="33">
        <v>43713</v>
      </c>
    </row>
    <row r="450" spans="1:10" x14ac:dyDescent="0.2">
      <c r="A450" s="8" t="s">
        <v>1039</v>
      </c>
      <c r="B450" s="9" t="s">
        <v>1050</v>
      </c>
      <c r="C450" s="15" t="s">
        <v>1059</v>
      </c>
      <c r="D450" s="15" t="s">
        <v>6</v>
      </c>
      <c r="E450" s="8" t="s">
        <v>7</v>
      </c>
      <c r="F450" s="8"/>
      <c r="G450" s="15" t="s">
        <v>7</v>
      </c>
      <c r="H450" s="8"/>
      <c r="I450" s="8"/>
      <c r="J450" s="33">
        <v>43714</v>
      </c>
    </row>
    <row r="451" spans="1:10" x14ac:dyDescent="0.2">
      <c r="A451" s="8" t="s">
        <v>1040</v>
      </c>
      <c r="B451" s="9" t="s">
        <v>1054</v>
      </c>
      <c r="C451" s="15" t="s">
        <v>1059</v>
      </c>
      <c r="D451" s="15" t="s">
        <v>6</v>
      </c>
      <c r="E451" s="8" t="s">
        <v>7</v>
      </c>
      <c r="F451" s="8"/>
      <c r="G451" s="15" t="s">
        <v>7</v>
      </c>
      <c r="H451" s="8"/>
      <c r="I451" s="8"/>
      <c r="J451" s="33">
        <v>43715</v>
      </c>
    </row>
    <row r="452" spans="1:10" x14ac:dyDescent="0.2">
      <c r="A452" s="8" t="s">
        <v>1041</v>
      </c>
      <c r="B452" s="9" t="s">
        <v>1052</v>
      </c>
      <c r="C452" s="15" t="s">
        <v>1059</v>
      </c>
      <c r="D452" s="15" t="s">
        <v>6</v>
      </c>
      <c r="E452" s="8" t="s">
        <v>7</v>
      </c>
      <c r="F452" s="8"/>
      <c r="G452" s="15" t="s">
        <v>7</v>
      </c>
      <c r="H452" s="8"/>
      <c r="I452" s="8"/>
      <c r="J452" s="33">
        <v>43716</v>
      </c>
    </row>
  </sheetData>
  <sheetProtection algorithmName="SHA-512" hashValue="XiHVtKXuxBT228BNPEjxdlQ/rsm0Ijg2T03N6IyjY2qvKX0E6wnPSgcRcIIaDS/oQcxayNKXOzE0FLnB+3xFKA==" saltValue="NgGLfRNmW17Htakr0Cl1PQ==" spinCount="100000" sheet="1" objects="1" scenarios="1" sort="0" autoFilter="0"/>
  <autoFilter ref="A4:J452" xr:uid="{3BE63D08-80FC-4E59-857C-3E069D64591B}"/>
  <mergeCells count="2">
    <mergeCell ref="A2:J2"/>
    <mergeCell ref="B3:J3"/>
  </mergeCells>
  <phoneticPr fontId="9" type="noConversion"/>
  <conditionalFormatting sqref="A381:A382 A384:A386">
    <cfRule type="duplicateValues" dxfId="1" priority="2"/>
  </conditionalFormatting>
  <conditionalFormatting sqref="A384:A386">
    <cfRule type="duplicateValues" dxfId="0" priority="1"/>
  </conditionalFormatting>
  <hyperlinks>
    <hyperlink ref="B5" r:id="rId1" xr:uid="{00000000-0004-0000-0000-000000000000}"/>
    <hyperlink ref="B6" r:id="rId2" xr:uid="{00000000-0004-0000-0000-000001000000}"/>
    <hyperlink ref="B10" r:id="rId3" xr:uid="{00000000-0004-0000-0000-000002000000}"/>
    <hyperlink ref="B7" r:id="rId4" xr:uid="{00000000-0004-0000-0000-000003000000}"/>
    <hyperlink ref="B8" r:id="rId5" xr:uid="{00000000-0004-0000-0000-000004000000}"/>
    <hyperlink ref="B9" r:id="rId6" xr:uid="{00000000-0004-0000-0000-000005000000}"/>
    <hyperlink ref="B11" r:id="rId7" xr:uid="{00000000-0004-0000-0000-000006000000}"/>
    <hyperlink ref="B14" r:id="rId8" xr:uid="{00000000-0004-0000-0000-000007000000}"/>
    <hyperlink ref="B16" r:id="rId9" xr:uid="{00000000-0004-0000-0000-000008000000}"/>
    <hyperlink ref="B29" r:id="rId10" xr:uid="{00000000-0004-0000-0000-000009000000}"/>
    <hyperlink ref="B30" r:id="rId11" xr:uid="{00000000-0004-0000-0000-00000A000000}"/>
    <hyperlink ref="B31" r:id="rId12" xr:uid="{00000000-0004-0000-0000-00000B000000}"/>
    <hyperlink ref="B32" r:id="rId13" xr:uid="{00000000-0004-0000-0000-00000C000000}"/>
    <hyperlink ref="B27" r:id="rId14" xr:uid="{00000000-0004-0000-0000-00000D000000}"/>
    <hyperlink ref="B26" r:id="rId15" xr:uid="{00000000-0004-0000-0000-00000E000000}"/>
    <hyperlink ref="B25" r:id="rId16" xr:uid="{00000000-0004-0000-0000-00000F000000}"/>
    <hyperlink ref="B24" r:id="rId17" xr:uid="{00000000-0004-0000-0000-000010000000}"/>
    <hyperlink ref="B22" r:id="rId18" xr:uid="{00000000-0004-0000-0000-000011000000}"/>
    <hyperlink ref="B21" r:id="rId19" xr:uid="{00000000-0004-0000-0000-000012000000}"/>
    <hyperlink ref="B20" r:id="rId20" xr:uid="{00000000-0004-0000-0000-000013000000}"/>
    <hyperlink ref="B19" r:id="rId21" xr:uid="{00000000-0004-0000-0000-000014000000}"/>
    <hyperlink ref="B18" r:id="rId22" xr:uid="{00000000-0004-0000-0000-000015000000}"/>
    <hyperlink ref="B17" r:id="rId23" xr:uid="{00000000-0004-0000-0000-000016000000}"/>
    <hyperlink ref="B15" r:id="rId24" xr:uid="{00000000-0004-0000-0000-000017000000}"/>
    <hyperlink ref="B13" r:id="rId25" xr:uid="{00000000-0004-0000-0000-000018000000}"/>
    <hyperlink ref="B12" r:id="rId26" xr:uid="{00000000-0004-0000-0000-000019000000}"/>
    <hyperlink ref="B33" r:id="rId27" xr:uid="{00000000-0004-0000-0000-00001A000000}"/>
    <hyperlink ref="B37" r:id="rId28" xr:uid="{00000000-0004-0000-0000-00001B000000}"/>
    <hyperlink ref="B38" r:id="rId29" xr:uid="{00000000-0004-0000-0000-00001C000000}"/>
    <hyperlink ref="B42" r:id="rId30" xr:uid="{00000000-0004-0000-0000-00001D000000}"/>
    <hyperlink ref="B46" r:id="rId31" xr:uid="{00000000-0004-0000-0000-00001E000000}"/>
    <hyperlink ref="B48" r:id="rId32" xr:uid="{00000000-0004-0000-0000-00001F000000}"/>
    <hyperlink ref="B53" r:id="rId33" xr:uid="{00000000-0004-0000-0000-000020000000}"/>
    <hyperlink ref="B55" r:id="rId34" xr:uid="{00000000-0004-0000-0000-000021000000}"/>
    <hyperlink ref="B58" r:id="rId35" xr:uid="{00000000-0004-0000-0000-000022000000}"/>
    <hyperlink ref="B59" r:id="rId36" xr:uid="{00000000-0004-0000-0000-000023000000}"/>
    <hyperlink ref="B61" r:id="rId37" xr:uid="{00000000-0004-0000-0000-000024000000}"/>
    <hyperlink ref="B62" r:id="rId38" xr:uid="{00000000-0004-0000-0000-000025000000}"/>
    <hyperlink ref="B70" r:id="rId39" xr:uid="{00000000-0004-0000-0000-000026000000}"/>
    <hyperlink ref="B80" r:id="rId40" xr:uid="{00000000-0004-0000-0000-000028000000}"/>
    <hyperlink ref="B84" r:id="rId41" xr:uid="{00000000-0004-0000-0000-000029000000}"/>
    <hyperlink ref="B90" r:id="rId42" xr:uid="{00000000-0004-0000-0000-00002A000000}"/>
    <hyperlink ref="B93" r:id="rId43" xr:uid="{00000000-0004-0000-0000-00002B000000}"/>
    <hyperlink ref="B100" r:id="rId44" xr:uid="{00000000-0004-0000-0000-00002C000000}"/>
    <hyperlink ref="B105" r:id="rId45" xr:uid="{00000000-0004-0000-0000-00002D000000}"/>
    <hyperlink ref="B106" r:id="rId46" xr:uid="{00000000-0004-0000-0000-00002E000000}"/>
    <hyperlink ref="B109" r:id="rId47" xr:uid="{00000000-0004-0000-0000-00002F000000}"/>
    <hyperlink ref="B118" r:id="rId48" xr:uid="{00000000-0004-0000-0000-000030000000}"/>
    <hyperlink ref="B120" r:id="rId49" xr:uid="{00000000-0004-0000-0000-000031000000}"/>
    <hyperlink ref="B123" r:id="rId50" xr:uid="{00000000-0004-0000-0000-000032000000}"/>
    <hyperlink ref="B124" r:id="rId51" xr:uid="{00000000-0004-0000-0000-000033000000}"/>
    <hyperlink ref="B125" r:id="rId52" xr:uid="{00000000-0004-0000-0000-000034000000}"/>
    <hyperlink ref="B128" r:id="rId53" xr:uid="{00000000-0004-0000-0000-000035000000}"/>
    <hyperlink ref="B129" r:id="rId54" xr:uid="{00000000-0004-0000-0000-000036000000}"/>
    <hyperlink ref="B137" r:id="rId55" xr:uid="{00000000-0004-0000-0000-000037000000}"/>
    <hyperlink ref="B140" r:id="rId56" xr:uid="{00000000-0004-0000-0000-000038000000}"/>
    <hyperlink ref="B152" r:id="rId57" xr:uid="{00000000-0004-0000-0000-000039000000}"/>
    <hyperlink ref="B153" r:id="rId58" xr:uid="{00000000-0004-0000-0000-00003A000000}"/>
    <hyperlink ref="B160" r:id="rId59" xr:uid="{00000000-0004-0000-0000-00003B000000}"/>
    <hyperlink ref="B166" r:id="rId60" xr:uid="{00000000-0004-0000-0000-00003C000000}"/>
    <hyperlink ref="B169" r:id="rId61" xr:uid="{00000000-0004-0000-0000-00003D000000}"/>
    <hyperlink ref="B175" r:id="rId62" xr:uid="{00000000-0004-0000-0000-00003E000000}"/>
    <hyperlink ref="B185" r:id="rId63" xr:uid="{00000000-0004-0000-0000-00003F000000}"/>
    <hyperlink ref="B194" r:id="rId64" xr:uid="{00000000-0004-0000-0000-000040000000}"/>
    <hyperlink ref="B199" r:id="rId65" xr:uid="{00000000-0004-0000-0000-000041000000}"/>
    <hyperlink ref="B201" r:id="rId66" xr:uid="{00000000-0004-0000-0000-000042000000}"/>
    <hyperlink ref="B208" r:id="rId67" xr:uid="{00000000-0004-0000-0000-000043000000}"/>
    <hyperlink ref="B210" r:id="rId68" xr:uid="{00000000-0004-0000-0000-000044000000}"/>
    <hyperlink ref="B216" r:id="rId69" location="!home" xr:uid="{00000000-0004-0000-0000-000045000000}"/>
    <hyperlink ref="B232" r:id="rId70" location="/" xr:uid="{00000000-0004-0000-0000-000046000000}"/>
    <hyperlink ref="B239" r:id="rId71" xr:uid="{00000000-0004-0000-0000-000047000000}"/>
    <hyperlink ref="B243" r:id="rId72" xr:uid="{00000000-0004-0000-0000-000048000000}"/>
    <hyperlink ref="B245" r:id="rId73" xr:uid="{00000000-0004-0000-0000-000049000000}"/>
    <hyperlink ref="B252" r:id="rId74" xr:uid="{00000000-0004-0000-0000-00004A000000}"/>
    <hyperlink ref="B34" r:id="rId75" xr:uid="{00000000-0004-0000-0000-00004B000000}"/>
    <hyperlink ref="B35" r:id="rId76" xr:uid="{00000000-0004-0000-0000-00004C000000}"/>
    <hyperlink ref="B36" r:id="rId77" xr:uid="{00000000-0004-0000-0000-00004D000000}"/>
    <hyperlink ref="B39" r:id="rId78" xr:uid="{00000000-0004-0000-0000-00004E000000}"/>
    <hyperlink ref="B40" r:id="rId79" xr:uid="{00000000-0004-0000-0000-00004F000000}"/>
    <hyperlink ref="B41" r:id="rId80" xr:uid="{00000000-0004-0000-0000-000050000000}"/>
    <hyperlink ref="B43" r:id="rId81" xr:uid="{00000000-0004-0000-0000-000051000000}"/>
    <hyperlink ref="B44" r:id="rId82" xr:uid="{00000000-0004-0000-0000-000052000000}"/>
    <hyperlink ref="B255" r:id="rId83" xr:uid="{00000000-0004-0000-0000-000053000000}"/>
    <hyperlink ref="B253" r:id="rId84" xr:uid="{00000000-0004-0000-0000-000054000000}"/>
    <hyperlink ref="B251" r:id="rId85" xr:uid="{00000000-0004-0000-0000-000055000000}"/>
    <hyperlink ref="B250" r:id="rId86" xr:uid="{00000000-0004-0000-0000-000056000000}"/>
    <hyperlink ref="B249" r:id="rId87" xr:uid="{00000000-0004-0000-0000-000057000000}"/>
    <hyperlink ref="B248" r:id="rId88" xr:uid="{00000000-0004-0000-0000-000058000000}"/>
    <hyperlink ref="B247" r:id="rId89" xr:uid="{00000000-0004-0000-0000-000059000000}"/>
    <hyperlink ref="B246" r:id="rId90" xr:uid="{00000000-0004-0000-0000-00005A000000}"/>
    <hyperlink ref="B244" r:id="rId91" xr:uid="{00000000-0004-0000-0000-00005B000000}"/>
    <hyperlink ref="B242" r:id="rId92" xr:uid="{00000000-0004-0000-0000-00005C000000}"/>
    <hyperlink ref="B241" r:id="rId93" xr:uid="{00000000-0004-0000-0000-00005D000000}"/>
    <hyperlink ref="B240" r:id="rId94" xr:uid="{00000000-0004-0000-0000-00005E000000}"/>
    <hyperlink ref="B238" r:id="rId95" xr:uid="{00000000-0004-0000-0000-00005F000000}"/>
    <hyperlink ref="B254" r:id="rId96" xr:uid="{00000000-0004-0000-0000-000060000000}"/>
    <hyperlink ref="B237" r:id="rId97" xr:uid="{00000000-0004-0000-0000-000061000000}"/>
    <hyperlink ref="B236" r:id="rId98" xr:uid="{00000000-0004-0000-0000-000062000000}"/>
    <hyperlink ref="B235" r:id="rId99" xr:uid="{00000000-0004-0000-0000-000063000000}"/>
    <hyperlink ref="B234" r:id="rId100" xr:uid="{00000000-0004-0000-0000-000064000000}"/>
    <hyperlink ref="B233" r:id="rId101" xr:uid="{00000000-0004-0000-0000-000065000000}"/>
    <hyperlink ref="B231" r:id="rId102" xr:uid="{00000000-0004-0000-0000-000066000000}"/>
    <hyperlink ref="B230" r:id="rId103" xr:uid="{00000000-0004-0000-0000-000067000000}"/>
    <hyperlink ref="B229" r:id="rId104" xr:uid="{00000000-0004-0000-0000-000068000000}"/>
    <hyperlink ref="B228" r:id="rId105" xr:uid="{00000000-0004-0000-0000-000069000000}"/>
    <hyperlink ref="B227" r:id="rId106" xr:uid="{00000000-0004-0000-0000-00006A000000}"/>
    <hyperlink ref="B224" r:id="rId107" xr:uid="{00000000-0004-0000-0000-00006B000000}"/>
    <hyperlink ref="B223" r:id="rId108" xr:uid="{00000000-0004-0000-0000-00006C000000}"/>
    <hyperlink ref="B222" r:id="rId109" xr:uid="{00000000-0004-0000-0000-00006D000000}"/>
    <hyperlink ref="B220" r:id="rId110" xr:uid="{00000000-0004-0000-0000-00006E000000}"/>
    <hyperlink ref="B219" r:id="rId111" xr:uid="{00000000-0004-0000-0000-00006F000000}"/>
    <hyperlink ref="B218" r:id="rId112" xr:uid="{00000000-0004-0000-0000-000070000000}"/>
    <hyperlink ref="B217" r:id="rId113" xr:uid="{00000000-0004-0000-0000-000071000000}"/>
    <hyperlink ref="B215" r:id="rId114" xr:uid="{00000000-0004-0000-0000-000072000000}"/>
    <hyperlink ref="B214" r:id="rId115" xr:uid="{00000000-0004-0000-0000-000073000000}"/>
    <hyperlink ref="B212" r:id="rId116" xr:uid="{00000000-0004-0000-0000-000074000000}"/>
    <hyperlink ref="B211" r:id="rId117" xr:uid="{00000000-0004-0000-0000-000075000000}"/>
    <hyperlink ref="B209" r:id="rId118" xr:uid="{00000000-0004-0000-0000-000076000000}"/>
    <hyperlink ref="B207" r:id="rId119" xr:uid="{00000000-0004-0000-0000-000077000000}"/>
    <hyperlink ref="B206" r:id="rId120" xr:uid="{00000000-0004-0000-0000-000078000000}"/>
    <hyperlink ref="B205" r:id="rId121" xr:uid="{00000000-0004-0000-0000-000079000000}"/>
    <hyperlink ref="B204" r:id="rId122" xr:uid="{00000000-0004-0000-0000-00007A000000}"/>
    <hyperlink ref="B203" r:id="rId123" xr:uid="{00000000-0004-0000-0000-00007B000000}"/>
    <hyperlink ref="B200" r:id="rId124" xr:uid="{00000000-0004-0000-0000-00007C000000}"/>
    <hyperlink ref="B198" r:id="rId125" xr:uid="{00000000-0004-0000-0000-00007D000000}"/>
    <hyperlink ref="B197" r:id="rId126" xr:uid="{00000000-0004-0000-0000-00007E000000}"/>
    <hyperlink ref="B202" r:id="rId127" xr:uid="{00000000-0004-0000-0000-00007F000000}"/>
    <hyperlink ref="B196" r:id="rId128" xr:uid="{00000000-0004-0000-0000-000080000000}"/>
    <hyperlink ref="B195" r:id="rId129" xr:uid="{00000000-0004-0000-0000-000081000000}"/>
    <hyperlink ref="B193" r:id="rId130" xr:uid="{00000000-0004-0000-0000-000082000000}"/>
    <hyperlink ref="B192" r:id="rId131" xr:uid="{00000000-0004-0000-0000-000083000000}"/>
    <hyperlink ref="B191" r:id="rId132" xr:uid="{00000000-0004-0000-0000-000084000000}"/>
    <hyperlink ref="B190" r:id="rId133" location="our-test" xr:uid="{00000000-0004-0000-0000-000085000000}"/>
    <hyperlink ref="B189" r:id="rId134" xr:uid="{00000000-0004-0000-0000-000086000000}"/>
    <hyperlink ref="B188" r:id="rId135" xr:uid="{00000000-0004-0000-0000-000087000000}"/>
    <hyperlink ref="B187" r:id="rId136" xr:uid="{00000000-0004-0000-0000-000088000000}"/>
    <hyperlink ref="B186" r:id="rId137" xr:uid="{00000000-0004-0000-0000-000089000000}"/>
    <hyperlink ref="B184" r:id="rId138" xr:uid="{00000000-0004-0000-0000-00008A000000}"/>
    <hyperlink ref="B183" r:id="rId139" xr:uid="{00000000-0004-0000-0000-00008B000000}"/>
    <hyperlink ref="B182" r:id="rId140" xr:uid="{00000000-0004-0000-0000-00008C000000}"/>
    <hyperlink ref="B181" r:id="rId141" xr:uid="{00000000-0004-0000-0000-00008D000000}"/>
    <hyperlink ref="B180" r:id="rId142" xr:uid="{00000000-0004-0000-0000-00008E000000}"/>
    <hyperlink ref="B179" r:id="rId143" xr:uid="{00000000-0004-0000-0000-00008F000000}"/>
    <hyperlink ref="B178" r:id="rId144" xr:uid="{00000000-0004-0000-0000-000090000000}"/>
    <hyperlink ref="B177" r:id="rId145" xr:uid="{00000000-0004-0000-0000-000091000000}"/>
    <hyperlink ref="B176" r:id="rId146" xr:uid="{00000000-0004-0000-0000-000092000000}"/>
    <hyperlink ref="B174" r:id="rId147" xr:uid="{00000000-0004-0000-0000-000093000000}"/>
    <hyperlink ref="B173" r:id="rId148" xr:uid="{00000000-0004-0000-0000-000094000000}"/>
    <hyperlink ref="B172" r:id="rId149" xr:uid="{00000000-0004-0000-0000-000095000000}"/>
    <hyperlink ref="B171" r:id="rId150" xr:uid="{00000000-0004-0000-0000-000096000000}"/>
    <hyperlink ref="B170" r:id="rId151" xr:uid="{00000000-0004-0000-0000-000097000000}"/>
    <hyperlink ref="B168" r:id="rId152" xr:uid="{00000000-0004-0000-0000-000098000000}"/>
    <hyperlink ref="B167" r:id="rId153" xr:uid="{00000000-0004-0000-0000-000099000000}"/>
    <hyperlink ref="B165" r:id="rId154" xr:uid="{00000000-0004-0000-0000-00009A000000}"/>
    <hyperlink ref="B164" r:id="rId155" xr:uid="{00000000-0004-0000-0000-00009B000000}"/>
    <hyperlink ref="B163" r:id="rId156" xr:uid="{00000000-0004-0000-0000-00009C000000}"/>
    <hyperlink ref="B162" r:id="rId157" xr:uid="{00000000-0004-0000-0000-00009D000000}"/>
    <hyperlink ref="B161" r:id="rId158" xr:uid="{00000000-0004-0000-0000-00009E000000}"/>
    <hyperlink ref="B158" r:id="rId159" xr:uid="{00000000-0004-0000-0000-00009F000000}"/>
    <hyperlink ref="B157" r:id="rId160" xr:uid="{00000000-0004-0000-0000-0000A0000000}"/>
    <hyperlink ref="B156" r:id="rId161" xr:uid="{00000000-0004-0000-0000-0000A1000000}"/>
    <hyperlink ref="B155" r:id="rId162" xr:uid="{00000000-0004-0000-0000-0000A2000000}"/>
    <hyperlink ref="B154" r:id="rId163" xr:uid="{00000000-0004-0000-0000-0000A3000000}"/>
    <hyperlink ref="B151" r:id="rId164" xr:uid="{00000000-0004-0000-0000-0000A4000000}"/>
    <hyperlink ref="B150" r:id="rId165" xr:uid="{00000000-0004-0000-0000-0000A5000000}"/>
    <hyperlink ref="B149" r:id="rId166" xr:uid="{00000000-0004-0000-0000-0000A6000000}"/>
    <hyperlink ref="B148" r:id="rId167" xr:uid="{00000000-0004-0000-0000-0000A7000000}"/>
    <hyperlink ref="B147" r:id="rId168" xr:uid="{00000000-0004-0000-0000-0000A8000000}"/>
    <hyperlink ref="B146" r:id="rId169" xr:uid="{00000000-0004-0000-0000-0000A9000000}"/>
    <hyperlink ref="B144" r:id="rId170" xr:uid="{00000000-0004-0000-0000-0000AA000000}"/>
    <hyperlink ref="B143" r:id="rId171" xr:uid="{00000000-0004-0000-0000-0000AB000000}"/>
    <hyperlink ref="B142" r:id="rId172" location=".UuuKSv07S44" xr:uid="{00000000-0004-0000-0000-0000AC000000}"/>
    <hyperlink ref="B141" r:id="rId173" xr:uid="{00000000-0004-0000-0000-0000AD000000}"/>
    <hyperlink ref="B139" r:id="rId174" xr:uid="{00000000-0004-0000-0000-0000AE000000}"/>
    <hyperlink ref="B138" r:id="rId175" xr:uid="{00000000-0004-0000-0000-0000AF000000}"/>
    <hyperlink ref="B135" r:id="rId176" xr:uid="{00000000-0004-0000-0000-0000B0000000}"/>
    <hyperlink ref="B134" r:id="rId177" xr:uid="{00000000-0004-0000-0000-0000B1000000}"/>
    <hyperlink ref="B132" r:id="rId178" xr:uid="{00000000-0004-0000-0000-0000B2000000}"/>
    <hyperlink ref="B131" r:id="rId179" xr:uid="{00000000-0004-0000-0000-0000B3000000}"/>
    <hyperlink ref="B130" r:id="rId180" xr:uid="{00000000-0004-0000-0000-0000B4000000}"/>
    <hyperlink ref="B127" r:id="rId181" xr:uid="{00000000-0004-0000-0000-0000B5000000}"/>
    <hyperlink ref="B126" r:id="rId182" xr:uid="{00000000-0004-0000-0000-0000B6000000}"/>
    <hyperlink ref="B122" r:id="rId183" xr:uid="{00000000-0004-0000-0000-0000B7000000}"/>
    <hyperlink ref="B121" r:id="rId184" xr:uid="{00000000-0004-0000-0000-0000B8000000}"/>
    <hyperlink ref="B119" r:id="rId185" xr:uid="{00000000-0004-0000-0000-0000B9000000}"/>
    <hyperlink ref="B117" r:id="rId186" xr:uid="{00000000-0004-0000-0000-0000BA000000}"/>
    <hyperlink ref="B116" r:id="rId187" xr:uid="{00000000-0004-0000-0000-0000BB000000}"/>
    <hyperlink ref="B115" r:id="rId188" xr:uid="{00000000-0004-0000-0000-0000BC000000}"/>
    <hyperlink ref="B114" r:id="rId189" xr:uid="{00000000-0004-0000-0000-0000BD000000}"/>
    <hyperlink ref="B113" r:id="rId190" xr:uid="{00000000-0004-0000-0000-0000BE000000}"/>
    <hyperlink ref="B112" r:id="rId191" xr:uid="{00000000-0004-0000-0000-0000BF000000}"/>
    <hyperlink ref="B110" r:id="rId192" xr:uid="{00000000-0004-0000-0000-0000C0000000}"/>
    <hyperlink ref="B108" r:id="rId193" xr:uid="{00000000-0004-0000-0000-0000C1000000}"/>
    <hyperlink ref="B107" r:id="rId194" xr:uid="{00000000-0004-0000-0000-0000C2000000}"/>
    <hyperlink ref="B111" r:id="rId195" xr:uid="{00000000-0004-0000-0000-0000C3000000}"/>
    <hyperlink ref="B104" r:id="rId196" xr:uid="{00000000-0004-0000-0000-0000C4000000}"/>
    <hyperlink ref="B103" r:id="rId197" xr:uid="{00000000-0004-0000-0000-0000C5000000}"/>
    <hyperlink ref="B102" r:id="rId198" xr:uid="{00000000-0004-0000-0000-0000C6000000}"/>
    <hyperlink ref="B101" r:id="rId199" xr:uid="{00000000-0004-0000-0000-0000C7000000}"/>
    <hyperlink ref="B99" r:id="rId200" xr:uid="{00000000-0004-0000-0000-0000C8000000}"/>
    <hyperlink ref="B98" r:id="rId201" xr:uid="{00000000-0004-0000-0000-0000C9000000}"/>
    <hyperlink ref="B97" r:id="rId202" xr:uid="{00000000-0004-0000-0000-0000CA000000}"/>
    <hyperlink ref="B96" r:id="rId203" xr:uid="{00000000-0004-0000-0000-0000CB000000}"/>
    <hyperlink ref="B95" r:id="rId204" xr:uid="{00000000-0004-0000-0000-0000CC000000}"/>
    <hyperlink ref="B94" r:id="rId205" xr:uid="{00000000-0004-0000-0000-0000CD000000}"/>
    <hyperlink ref="B92" r:id="rId206" xr:uid="{00000000-0004-0000-0000-0000CE000000}"/>
    <hyperlink ref="B91" r:id="rId207" xr:uid="{00000000-0004-0000-0000-0000CF000000}"/>
    <hyperlink ref="B89" r:id="rId208" xr:uid="{00000000-0004-0000-0000-0000D0000000}"/>
    <hyperlink ref="B88" r:id="rId209" xr:uid="{00000000-0004-0000-0000-0000D1000000}"/>
    <hyperlink ref="B87" r:id="rId210" xr:uid="{00000000-0004-0000-0000-0000D2000000}"/>
    <hyperlink ref="B86" r:id="rId211" xr:uid="{00000000-0004-0000-0000-0000D3000000}"/>
    <hyperlink ref="B85" r:id="rId212" xr:uid="{00000000-0004-0000-0000-0000D4000000}"/>
    <hyperlink ref="B81" r:id="rId213" xr:uid="{00000000-0004-0000-0000-0000D5000000}"/>
    <hyperlink ref="B79" r:id="rId214" xr:uid="{00000000-0004-0000-0000-0000D6000000}"/>
    <hyperlink ref="B77" r:id="rId215" xr:uid="{00000000-0004-0000-0000-0000D7000000}"/>
    <hyperlink ref="B76" r:id="rId216" xr:uid="{00000000-0004-0000-0000-0000D8000000}"/>
    <hyperlink ref="B75" r:id="rId217" xr:uid="{00000000-0004-0000-0000-0000D9000000}"/>
    <hyperlink ref="B74" r:id="rId218" xr:uid="{00000000-0004-0000-0000-0000DA000000}"/>
    <hyperlink ref="B73" r:id="rId219" xr:uid="{00000000-0004-0000-0000-0000DB000000}"/>
    <hyperlink ref="B72" r:id="rId220" xr:uid="{00000000-0004-0000-0000-0000DC000000}"/>
    <hyperlink ref="B71" r:id="rId221" xr:uid="{00000000-0004-0000-0000-0000DD000000}"/>
    <hyperlink ref="B69" r:id="rId222" xr:uid="{00000000-0004-0000-0000-0000DE000000}"/>
    <hyperlink ref="B68" r:id="rId223" xr:uid="{00000000-0004-0000-0000-0000DF000000}"/>
    <hyperlink ref="B67" r:id="rId224" xr:uid="{00000000-0004-0000-0000-0000E0000000}"/>
    <hyperlink ref="B66" r:id="rId225" xr:uid="{00000000-0004-0000-0000-0000E1000000}"/>
    <hyperlink ref="B65" r:id="rId226" xr:uid="{00000000-0004-0000-0000-0000E2000000}"/>
    <hyperlink ref="B64" r:id="rId227" xr:uid="{00000000-0004-0000-0000-0000E3000000}"/>
    <hyperlink ref="B63" r:id="rId228" xr:uid="{00000000-0004-0000-0000-0000E4000000}"/>
    <hyperlink ref="B60" r:id="rId229" xr:uid="{00000000-0004-0000-0000-0000E5000000}"/>
    <hyperlink ref="B57" r:id="rId230" xr:uid="{00000000-0004-0000-0000-0000E6000000}"/>
    <hyperlink ref="B56" r:id="rId231" xr:uid="{00000000-0004-0000-0000-0000E7000000}"/>
    <hyperlink ref="B54" r:id="rId232" xr:uid="{00000000-0004-0000-0000-0000E8000000}"/>
    <hyperlink ref="B52" r:id="rId233" xr:uid="{00000000-0004-0000-0000-0000E9000000}"/>
    <hyperlink ref="B51" r:id="rId234" xr:uid="{00000000-0004-0000-0000-0000EA000000}"/>
    <hyperlink ref="B50" r:id="rId235" xr:uid="{00000000-0004-0000-0000-0000EB000000}"/>
    <hyperlink ref="B49" r:id="rId236" xr:uid="{00000000-0004-0000-0000-0000EC000000}"/>
    <hyperlink ref="B47" r:id="rId237" xr:uid="{00000000-0004-0000-0000-0000ED000000}"/>
    <hyperlink ref="B45" r:id="rId238" xr:uid="{00000000-0004-0000-0000-0000EE000000}"/>
    <hyperlink ref="B83" r:id="rId239" xr:uid="{00000000-0004-0000-0000-0000EF000000}"/>
    <hyperlink ref="B23" r:id="rId240" xr:uid="{00000000-0004-0000-0000-0000F0000000}"/>
    <hyperlink ref="B28" r:id="rId241" xr:uid="{00000000-0004-0000-0000-0000F1000000}"/>
    <hyperlink ref="B256" r:id="rId242" xr:uid="{00000000-0004-0000-0000-0000F2000000}"/>
    <hyperlink ref="B258" r:id="rId243" xr:uid="{00000000-0004-0000-0000-0000F3000000}"/>
    <hyperlink ref="B257" r:id="rId244" xr:uid="{00000000-0004-0000-0000-0000F5000000}"/>
    <hyperlink ref="B269" r:id="rId245" xr:uid="{00000000-0004-0000-0000-0000F8000000}"/>
    <hyperlink ref="B360" r:id="rId246" xr:uid="{00000000-0004-0000-0000-0000F9000000}"/>
    <hyperlink ref="B325" r:id="rId247" xr:uid="{00000000-0004-0000-0000-0000FA000000}"/>
    <hyperlink ref="B369" r:id="rId248" xr:uid="{00000000-0004-0000-0000-0000FB000000}"/>
    <hyperlink ref="B285" r:id="rId249" xr:uid="{00000000-0004-0000-0000-0000FC000000}"/>
    <hyperlink ref="B303" r:id="rId250" xr:uid="{00000000-0004-0000-0000-0000FD000000}"/>
    <hyperlink ref="B343" r:id="rId251" xr:uid="{00000000-0004-0000-0000-0000FE000000}"/>
    <hyperlink ref="B349" r:id="rId252" xr:uid="{00000000-0004-0000-0000-0000FF000000}"/>
    <hyperlink ref="B268" r:id="rId253" xr:uid="{00000000-0004-0000-0000-000001010000}"/>
    <hyperlink ref="B261" r:id="rId254" xr:uid="{5E0843AE-9E5E-46F3-B3BE-1A0AC77441E5}"/>
    <hyperlink ref="B262" r:id="rId255" xr:uid="{AA0E0A27-2AD9-4A53-925C-2F96616255E5}"/>
    <hyperlink ref="B273" r:id="rId256" xr:uid="{39E2631A-7BB1-4FA0-8445-AF80976E5E09}"/>
    <hyperlink ref="B274" r:id="rId257" xr:uid="{896C3AD4-7A12-4E69-8EBC-9D66897DCA18}"/>
    <hyperlink ref="B275" r:id="rId258" xr:uid="{27104F57-B387-41D4-84DB-6A22549405DE}"/>
    <hyperlink ref="B277" r:id="rId259" xr:uid="{0E4DE1DE-4355-4C1C-8049-F2BE8B4BD488}"/>
    <hyperlink ref="B295" r:id="rId260" xr:uid="{ADAD24DA-CDA4-4307-ABE4-79986791AF7F}"/>
    <hyperlink ref="B296" r:id="rId261" xr:uid="{5F341669-7EAD-4E40-BB38-0CBF9413BA3C}"/>
    <hyperlink ref="F299" r:id="rId262" xr:uid="{C715B1DC-9428-42CC-ABE4-2C4E3B1FC3C9}"/>
    <hyperlink ref="B299" r:id="rId263" xr:uid="{409F6161-FA9D-4E73-A7B0-25F359682C27}"/>
    <hyperlink ref="B300" r:id="rId264" xr:uid="{911E3999-5CDF-4A7F-B584-A2441DACBF39}"/>
    <hyperlink ref="B302" r:id="rId265" xr:uid="{16AB69C8-3197-4504-8020-D0EF2A44BC0E}"/>
    <hyperlink ref="B301" r:id="rId266" xr:uid="{3465FD1F-EE70-44A2-B616-766D936F53C0}"/>
    <hyperlink ref="B308" r:id="rId267" xr:uid="{91A89341-F8E7-4CC6-9CE7-B2AD98E6F9A2}"/>
    <hyperlink ref="B340" r:id="rId268" xr:uid="{ED385323-512B-4762-ACD3-FF86E4209900}"/>
    <hyperlink ref="B312" r:id="rId269" xr:uid="{4ECBE5C9-B80C-4EF5-9103-9487F4E8D0BA}"/>
    <hyperlink ref="B313" r:id="rId270" xr:uid="{BF87A0AA-9FBD-44C7-B9FB-558B2F22D2D9}"/>
    <hyperlink ref="B329" r:id="rId271" xr:uid="{E2724B23-184A-49BD-9B52-D2B3D6BC452D}"/>
    <hyperlink ref="B335" r:id="rId272" xr:uid="{39398215-DEE0-486D-BF30-D85E117669D6}"/>
    <hyperlink ref="B339" r:id="rId273" xr:uid="{4FEDFB66-B192-4971-A756-611621508409}"/>
    <hyperlink ref="B342" r:id="rId274" xr:uid="{11431FD4-1ABB-4C53-A07E-EAB7466375B4}"/>
    <hyperlink ref="B346" r:id="rId275" xr:uid="{1F63F030-EBFD-4C53-94CE-C89E6CBD458E}"/>
    <hyperlink ref="B350" r:id="rId276" xr:uid="{68A1E614-DB95-4CB6-B4F0-CD3E33C149F4}"/>
    <hyperlink ref="B355" r:id="rId277" xr:uid="{54E046F0-DAB7-4631-8381-F2E845AFDC0F}"/>
    <hyperlink ref="B356" r:id="rId278" xr:uid="{7843F0AD-B5F1-4DC1-B13F-35AB58342C49}"/>
    <hyperlink ref="B358" r:id="rId279" xr:uid="{36777126-B1D6-4B7B-834D-70B44AD3EE19}"/>
    <hyperlink ref="B365" r:id="rId280" xr:uid="{069ECA19-56E4-4E04-A777-3DCF5EC36DE2}"/>
    <hyperlink ref="B366" r:id="rId281" xr:uid="{637BB883-784D-4D50-9238-EAA975B01235}"/>
    <hyperlink ref="B367" r:id="rId282" xr:uid="{B1A9B094-5C4C-4921-8D88-1BFC669AB407}"/>
    <hyperlink ref="B370" r:id="rId283" xr:uid="{588C66F7-207C-4A47-B345-8591A4589D15}"/>
    <hyperlink ref="B371" r:id="rId284" xr:uid="{FE5AA745-FE87-4F10-9B5C-892F5762BFD4}"/>
    <hyperlink ref="B372" r:id="rId285" xr:uid="{848AEADB-561A-4C86-AA86-78946D154643}"/>
    <hyperlink ref="B374" r:id="rId286" xr:uid="{700A0C2E-DE08-448C-870C-8590762FDF3C}"/>
    <hyperlink ref="B378" r:id="rId287" xr:uid="{F197D233-87C2-4E09-B422-2994173CF2CC}"/>
    <hyperlink ref="B381" r:id="rId288" xr:uid="{96A1B92A-7872-452E-9D29-CCAE96907717}"/>
    <hyperlink ref="B382" r:id="rId289" xr:uid="{FED302A0-4DF8-4016-BF39-9B549AA66ABC}"/>
    <hyperlink ref="B383" r:id="rId290" xr:uid="{E99B92B8-6DDC-404D-BC43-B75F713505B3}"/>
    <hyperlink ref="B384" r:id="rId291" xr:uid="{D9FB61F8-B889-440A-9A88-4CCE237059EC}"/>
    <hyperlink ref="B276" r:id="rId292" xr:uid="{C5371434-C5BB-48E6-9D7D-6F02F9166453}"/>
    <hyperlink ref="B278" r:id="rId293" xr:uid="{101C105E-91FC-43B9-9F2A-E08D083F9DE0}"/>
    <hyperlink ref="B287" r:id="rId294" xr:uid="{F1E98D75-B9EC-429F-A7C2-FA54F5F3ACBF}"/>
    <hyperlink ref="B289" r:id="rId295" xr:uid="{E66EDBBE-4370-44EA-88D8-C7C04000DD87}"/>
    <hyperlink ref="B297" r:id="rId296" xr:uid="{5A9E64F2-E706-41B7-A9A7-FF334B7AD198}"/>
    <hyperlink ref="B320" r:id="rId297" xr:uid="{0F26A648-F59F-4C3B-ACF7-C81E1B01CFE2}"/>
    <hyperlink ref="B321" r:id="rId298" xr:uid="{5AC1EE46-BBE6-4F41-BCC7-844DDB5EF784}"/>
    <hyperlink ref="B324" r:id="rId299" xr:uid="{EF87093F-AA01-4A43-B07D-3BA1C11B66E9}"/>
    <hyperlink ref="B159" r:id="rId300" xr:uid="{EF1E8646-038C-4A55-9917-34101C8C95EA}"/>
    <hyperlink ref="B333" r:id="rId301" xr:uid="{A46718BC-FA6B-4A9B-98B6-9DA0BB9E1BF4}"/>
    <hyperlink ref="B337" r:id="rId302" xr:uid="{B05E0EF0-6395-44B4-B8E7-8FAB0733C931}"/>
    <hyperlink ref="B368" r:id="rId303" xr:uid="{2DE39430-EAEA-4BA0-B26B-7DD45D96C372}"/>
    <hyperlink ref="B265" r:id="rId304" xr:uid="{3C83C4B8-4BA8-4AD8-B20F-EEA637368B9A}"/>
    <hyperlink ref="B288" r:id="rId305" xr:uid="{58815F83-2A2D-426E-B9F6-63E075CE83B7}"/>
    <hyperlink ref="B294" r:id="rId306" xr:uid="{68F0582F-F088-4E62-A520-6BCA0082DFE1}"/>
    <hyperlink ref="B260" r:id="rId307" xr:uid="{81915504-D4AC-4B75-8046-CF515D4603EA}"/>
    <hyperlink ref="B314" r:id="rId308" xr:uid="{D04F48DC-C81F-4D6C-B553-DABDDDA3CA73}"/>
    <hyperlink ref="B316" r:id="rId309" xr:uid="{464CB7BE-6553-4B19-933C-C7C2A955E9A3}"/>
    <hyperlink ref="B344" r:id="rId310" xr:uid="{C63D722D-80E6-4311-BDD3-FEB24EE9C2F7}"/>
    <hyperlink ref="B354" r:id="rId311" xr:uid="{C7B20CA9-A2AF-431A-8AD3-A092000F2FDD}"/>
    <hyperlink ref="B271" r:id="rId312" xr:uid="{9AEC4C7D-86FD-41F0-9010-98D5569E354C}"/>
    <hyperlink ref="B279" r:id="rId313" xr:uid="{989C64FE-1E27-428D-AA76-667C09D29457}"/>
    <hyperlink ref="B290" r:id="rId314" xr:uid="{70C94DC7-3B3E-4295-A13F-596EE1DB4D4F}"/>
    <hyperlink ref="B298" r:id="rId315" xr:uid="{F5694A74-FBE7-48A0-8389-6CF95A155113}"/>
    <hyperlink ref="B373" r:id="rId316" xr:uid="{DBB38928-BF6E-426F-AB31-4E3744C8B5A1}"/>
    <hyperlink ref="B284" r:id="rId317" xr:uid="{77F0D230-6633-4B38-8935-85B58122D933}"/>
    <hyperlink ref="B315" r:id="rId318" xr:uid="{F3EDE310-BF76-4B6F-9238-73FBEF15BCCD}"/>
    <hyperlink ref="B330" r:id="rId319" xr:uid="{0BDE8A23-74B0-4DE1-A9AA-42793FBAEE53}"/>
    <hyperlink ref="B334" r:id="rId320" xr:uid="{B29F23F2-AAAF-4975-87F9-81D8A7774A7B}"/>
    <hyperlink ref="B364" r:id="rId321" xr:uid="{5D16B07E-41D9-4768-94A7-46A329D719C8}"/>
    <hyperlink ref="B266" r:id="rId322" xr:uid="{87B6BE1B-2674-4F71-9976-F7DEB5C14F7C}"/>
    <hyperlink ref="B283" r:id="rId323" xr:uid="{62C2BF8E-287F-42B2-BBB1-536A9F85D64E}"/>
    <hyperlink ref="B286" r:id="rId324" xr:uid="{0FCF2332-C1C8-416E-B7D8-4EE50D9C7F39}"/>
    <hyperlink ref="B292" r:id="rId325" xr:uid="{DBFBCAA5-2C8D-47D9-BABD-36648DDC458B}"/>
    <hyperlink ref="B307" r:id="rId326" xr:uid="{4054491A-10AE-4A59-A004-60268720631A}"/>
    <hyperlink ref="B317" r:id="rId327" xr:uid="{C1290ED5-7FB9-42D6-AB56-FC687077EA5B}"/>
    <hyperlink ref="B318" r:id="rId328" xr:uid="{286B62E4-D7FE-4F44-8D95-3EB3A35B3FB4}"/>
    <hyperlink ref="B347" r:id="rId329" xr:uid="{F9BB9185-4FFE-4C3D-8B81-2C89D828D85B}"/>
    <hyperlink ref="B305" r:id="rId330" xr:uid="{4A0E4682-331E-41F2-98A2-FCE143CC9F6D}"/>
    <hyperlink ref="B323" r:id="rId331" xr:uid="{4D9DE311-1383-45A9-BAD7-7CFC4F3599A9}"/>
    <hyperlink ref="B336" r:id="rId332" xr:uid="{D61CF10B-49D3-46FF-BB63-B3413177D714}"/>
    <hyperlink ref="B338" r:id="rId333" xr:uid="{5EC011BF-120A-4A38-A208-69C3AEC98D48}"/>
    <hyperlink ref="B375" r:id="rId334" xr:uid="{CF591F9C-325D-4EB5-B907-AA50170F0570}"/>
    <hyperlink ref="B376" r:id="rId335" xr:uid="{524E2E52-9DEA-4C29-9AE2-D3B82D712146}"/>
    <hyperlink ref="B348" r:id="rId336" xr:uid="{26509E1A-31AA-4B8F-AEF6-DBEFF57EBFF3}"/>
    <hyperlink ref="B353" r:id="rId337" xr:uid="{6DB0DB54-C630-480C-993F-F3FA7F86A775}"/>
    <hyperlink ref="B363" r:id="rId338" xr:uid="{0DBF0760-CD6F-489D-AD5C-1286EC3DD6B2}"/>
    <hyperlink ref="B351" r:id="rId339" xr:uid="{60D45476-024A-473F-A44B-A07A45EEB8C4}"/>
    <hyperlink ref="B385" r:id="rId340" xr:uid="{7CEA094C-7C68-4C7E-9C56-C9639885BD8B}"/>
    <hyperlink ref="B145" r:id="rId341" xr:uid="{60CC6DB3-9412-4C10-8008-F4D8701E694A}"/>
    <hyperlink ref="B263" r:id="rId342" xr:uid="{D04FC0C7-3D1F-4635-B989-BF2A9CDAD75A}"/>
    <hyperlink ref="B304" r:id="rId343" xr:uid="{E10DC038-C2CA-49A1-A2D1-8144AA925D41}"/>
    <hyperlink ref="B309" r:id="rId344" xr:uid="{EE0173CB-2ADB-4D14-81AC-90387655C8E3}"/>
    <hyperlink ref="B341" r:id="rId345" xr:uid="{439B45B9-6453-4509-894F-634F03E67B9A}"/>
    <hyperlink ref="B357" r:id="rId346" xr:uid="{2F8BC2B4-673D-4FF6-91FD-C6E387E83B1E}"/>
    <hyperlink ref="B345" r:id="rId347" xr:uid="{9A0AA1A1-18F0-403C-8389-0926A97B35E4}"/>
    <hyperlink ref="B272" r:id="rId348" xr:uid="{8F8FB35A-85E2-4E12-9F2B-8C487AC1B589}"/>
    <hyperlink ref="B280" r:id="rId349" xr:uid="{6E408499-D696-43B6-A008-725D8ADE986C}"/>
    <hyperlink ref="B362" r:id="rId350" xr:uid="{245E9BBC-6F39-4064-86BD-E4F6E5EB128B}"/>
    <hyperlink ref="B377" r:id="rId351" xr:uid="{AAB69338-E13E-40CC-89F5-C66B20924B6B}"/>
    <hyperlink ref="B264" r:id="rId352" xr:uid="{96190F2F-822F-4C34-A314-5C9E680A9CFE}"/>
    <hyperlink ref="B267" r:id="rId353" xr:uid="{A76087FD-6EDD-4503-9C03-36DB1BFD66A4}"/>
    <hyperlink ref="B327" r:id="rId354" xr:uid="{57EC7650-244B-4BD0-83FA-4FC33666F5B9}"/>
    <hyperlink ref="B281" r:id="rId355" xr:uid="{2CCF30BD-1D7D-4AF1-992F-4296EF452641}"/>
    <hyperlink ref="B282" r:id="rId356" xr:uid="{351BB59A-79A6-4333-9495-C955EF5D21D4}"/>
    <hyperlink ref="B291" r:id="rId357" xr:uid="{AFA29731-FF9B-4CCE-A9D3-167474939247}"/>
    <hyperlink ref="B293" r:id="rId358" xr:uid="{8D922334-C4AF-4725-942B-B682E66A8CF4}"/>
    <hyperlink ref="B310" r:id="rId359" xr:uid="{F5853383-7F00-4818-88AC-056AEAD49048}"/>
    <hyperlink ref="B311" r:id="rId360" xr:uid="{BB67AC1D-C2E0-4119-9306-FF0D4A42D6C6}"/>
    <hyperlink ref="B319" r:id="rId361" xr:uid="{CED03CF2-4CC1-43BD-A497-C476E77A506B}"/>
    <hyperlink ref="B322" r:id="rId362" xr:uid="{E261A347-8009-410C-9537-27F441E6C18E}"/>
    <hyperlink ref="B328" r:id="rId363" xr:uid="{63F229FB-D3A7-4FB4-9065-9EE45E60896F}"/>
    <hyperlink ref="B352" r:id="rId364" xr:uid="{8253CE67-1264-4E67-952C-99C7C505AD41}"/>
    <hyperlink ref="B306" r:id="rId365" xr:uid="{81BF7703-DBAA-4E63-86AD-4F3F18D62C8C}"/>
    <hyperlink ref="B331" r:id="rId366" xr:uid="{9E7FB39C-1EE5-4A11-A147-44B62A6DC3E6}"/>
    <hyperlink ref="B359" r:id="rId367" xr:uid="{5B4EF2B6-6358-4D45-B63E-12372804FCC8}"/>
    <hyperlink ref="B259" r:id="rId368" xr:uid="{2FD12CBE-D2D4-410D-935C-1645029792CC}"/>
    <hyperlink ref="B270" r:id="rId369" xr:uid="{26D8C42D-1D8C-4867-9C0B-13DF7E7CB42C}"/>
    <hyperlink ref="B326" r:id="rId370" xr:uid="{B9854AEB-9C3D-4152-8DEB-0AD5FD9254C9}"/>
    <hyperlink ref="B332" r:id="rId371" xr:uid="{599A7FFB-AB6F-4DEE-875C-4513E9D19B4A}"/>
    <hyperlink ref="B361" r:id="rId372" xr:uid="{BFA6AEB5-AAF5-4096-9671-A0CC59AC6A3F}"/>
    <hyperlink ref="B379" r:id="rId373" xr:uid="{C140B97D-5F11-4713-BDA9-5E7B842A6E9C}"/>
    <hyperlink ref="B380" r:id="rId374" xr:uid="{76CCB1AA-328C-4D6C-BA9E-4FDF90354CBD}"/>
    <hyperlink ref="B396" r:id="rId375" xr:uid="{5496C9B2-18F2-469E-8287-F4AD2AA1120C}"/>
    <hyperlink ref="B413" r:id="rId376" xr:uid="{D0747D30-4DA1-4441-A0E4-6AE42EA04037}"/>
    <hyperlink ref="B414" r:id="rId377" xr:uid="{A9BC40FC-1767-4549-8EA7-B907AE86BA60}"/>
    <hyperlink ref="B415" r:id="rId378" xr:uid="{06EBEA02-2373-46FF-8E4B-632DA4C31448}"/>
    <hyperlink ref="B416" r:id="rId379" xr:uid="{6FDE428C-5F2C-49FD-9462-2103B8F9F04A}"/>
    <hyperlink ref="B417" r:id="rId380" xr:uid="{A08507CA-450C-49FE-945A-B636C38E4CA2}"/>
    <hyperlink ref="B418" r:id="rId381" xr:uid="{7FC14F2B-EB80-46B8-9154-779E7AF49AC3}"/>
    <hyperlink ref="B420" r:id="rId382" xr:uid="{E0A62E89-A30D-499E-BEB5-FFA721C3C081}"/>
    <hyperlink ref="B421" r:id="rId383" xr:uid="{BDC51D9A-4B63-4C22-8B47-A5512132BDF0}"/>
    <hyperlink ref="B423" r:id="rId384" xr:uid="{9380DE5B-3523-4C04-9A50-2532D77FE0B5}"/>
    <hyperlink ref="B424" r:id="rId385" xr:uid="{D2DAF614-D8C3-4DC3-A7F7-E2E347DAB017}"/>
    <hyperlink ref="B425" r:id="rId386" xr:uid="{662A9EA0-44DD-41BD-BC53-738ADBA27C66}"/>
    <hyperlink ref="B390" r:id="rId387" xr:uid="{A13FD760-8BDC-490B-B98D-A36F93DBB32A}"/>
    <hyperlink ref="B392" r:id="rId388" xr:uid="{E894E998-3C9A-4FE6-B6B0-72798BC9F61A}"/>
    <hyperlink ref="B399" r:id="rId389" xr:uid="{C176344B-9FEE-49D3-84DA-28679A74870F}"/>
    <hyperlink ref="B400" r:id="rId390" xr:uid="{0AC0F7EB-9E5A-413B-9B53-EC4B49FA4F19}"/>
    <hyperlink ref="B403" r:id="rId391" xr:uid="{6F5A777A-95F3-4349-9FA5-1B24B2C82B04}"/>
    <hyperlink ref="B407" r:id="rId392" xr:uid="{CDB45A24-D7FC-48C5-BD64-B4755068490C}"/>
    <hyperlink ref="B408" r:id="rId393" xr:uid="{23FF3C24-7174-48F4-A96C-4692FB97F14D}"/>
    <hyperlink ref="B409" r:id="rId394" xr:uid="{5F7DCE58-9846-4CD4-ADB3-EC8FA2A9B294}"/>
    <hyperlink ref="B412" r:id="rId395" xr:uid="{AD32759E-E3A6-48D9-8048-00D34771CAD4}"/>
    <hyperlink ref="B419" r:id="rId396" xr:uid="{9E473158-FB08-443C-B34F-2B613E43435C}"/>
    <hyperlink ref="B422" r:id="rId397" xr:uid="{5BE83669-DF57-4B72-AA2C-D4188D12B035}"/>
    <hyperlink ref="B430" r:id="rId398" xr:uid="{A6651E1A-50C4-4052-BFA6-2F573F97398D}"/>
    <hyperlink ref="B431" r:id="rId399" xr:uid="{C1D507B1-7E84-4E14-A92B-BF19814D3D3B}"/>
    <hyperlink ref="B432" r:id="rId400" xr:uid="{FC4B3474-B1CE-4F13-ADBC-05C50EE68E6F}"/>
    <hyperlink ref="B433" r:id="rId401" xr:uid="{0D1DF221-505C-4F5B-8E57-769CBF472DB2}"/>
    <hyperlink ref="B434" r:id="rId402" xr:uid="{FC1D55D3-015D-4090-B628-F4406EC994C4}"/>
    <hyperlink ref="B435" r:id="rId403" xr:uid="{32F9C41F-9F37-4731-BD8F-EC5E1E53B9FD}"/>
    <hyperlink ref="B437" r:id="rId404" xr:uid="{88DF5C3D-7C29-4473-A6BF-5D9B46098632}"/>
    <hyperlink ref="B438" r:id="rId405" xr:uid="{CEC20C0D-A02A-4DDA-AC7C-99C723B6E523}"/>
    <hyperlink ref="B439" r:id="rId406" xr:uid="{9B6DF70B-092B-410E-A228-569A8F2AB646}"/>
    <hyperlink ref="B440" r:id="rId407" xr:uid="{EC9AE1D3-30AC-4F3D-8FEF-ABEBA568A6E5}"/>
    <hyperlink ref="B441" r:id="rId408" xr:uid="{9C0ED9FC-A9EB-499D-BD9D-3D9859BF6B43}"/>
    <hyperlink ref="B442" r:id="rId409" display="http://www.suregenomics.com/" xr:uid="{63791741-48C4-486C-871B-1F42AC274A04}"/>
    <hyperlink ref="B443" r:id="rId410" xr:uid="{A6140289-947C-4CE5-BD65-04071232BBF0}"/>
    <hyperlink ref="B444" r:id="rId411" xr:uid="{53DB6662-0544-4291-9F46-FF64A0520C5E}"/>
    <hyperlink ref="B445" r:id="rId412" display="http://fulgentdiagnostics.com/" xr:uid="{C0C79456-683A-4DD6-AC08-8E05B13C8466}"/>
    <hyperlink ref="B446" r:id="rId413" display="http://www.guardanthealth.com/" xr:uid="{48331EE8-31B9-470F-9CCE-40455586F21C}"/>
    <hyperlink ref="B387" r:id="rId414" xr:uid="{567DED30-784D-4393-B520-8B9DD0B53BDC}"/>
    <hyperlink ref="B388" r:id="rId415" xr:uid="{238FD922-C5B1-43FE-8980-3C7274828714}"/>
    <hyperlink ref="B389" r:id="rId416" xr:uid="{46D405CF-3399-4AF6-83D9-92F8B8DD3724}"/>
    <hyperlink ref="B391" r:id="rId417" xr:uid="{F2CE41B8-0A7B-49DF-9F80-B06DAF1D3F8C}"/>
    <hyperlink ref="B393" r:id="rId418" xr:uid="{90EFB3C9-B5C4-447D-835E-353A286F828F}"/>
    <hyperlink ref="B395" r:id="rId419" xr:uid="{2B46014F-CBB9-403C-A415-CA8D90C2FC6C}"/>
    <hyperlink ref="B397" r:id="rId420" xr:uid="{CDD5B104-2CF1-46C9-853C-AADFA80748D6}"/>
    <hyperlink ref="B398" r:id="rId421" xr:uid="{E64301F1-B91B-441A-9265-424606216A94}"/>
    <hyperlink ref="B410" r:id="rId422" xr:uid="{0BF7BFD9-D5C6-4349-B306-54302FF1194D}"/>
    <hyperlink ref="B411" r:id="rId423" xr:uid="{4D2FBFA2-3A31-45FC-AAAF-6B4932B79F4E}"/>
    <hyperlink ref="B426" r:id="rId424" xr:uid="{087DD743-2E59-4109-99CE-1DF55EAB7B1C}"/>
    <hyperlink ref="B427" r:id="rId425" xr:uid="{A047ABC5-54E2-4240-B82C-2859A0089F59}"/>
    <hyperlink ref="B428" r:id="rId426" xr:uid="{0B8D142A-CD81-4254-815F-3B2F4564172D}"/>
    <hyperlink ref="B436" r:id="rId427" xr:uid="{BECEE904-1C41-4D3C-9816-B063172B2DC8}"/>
    <hyperlink ref="B447" r:id="rId428" xr:uid="{5B56FA6C-3537-40A4-A4F9-AEFE725ECE9C}"/>
    <hyperlink ref="B402" r:id="rId429" xr:uid="{B25FE8F3-E5B6-4618-9849-2579870BF872}"/>
    <hyperlink ref="B450" r:id="rId430" xr:uid="{272E269F-17E4-42AD-871C-324EA75F5E43}"/>
    <hyperlink ref="B452" r:id="rId431" xr:uid="{CE16B2EE-89F2-4F8F-BD05-828F00E729D2}"/>
    <hyperlink ref="B449" r:id="rId432" xr:uid="{88D6F225-FA48-499A-B76A-4FB3BD70DBC7}"/>
    <hyperlink ref="B448" r:id="rId433" xr:uid="{61D2B131-6BB5-47D9-B58F-98D5F8825F26}"/>
    <hyperlink ref="B451" r:id="rId434" xr:uid="{F4045AF9-46C5-46F3-AFA9-0BD1DD9E3520}"/>
    <hyperlink ref="B406" r:id="rId435" xr:uid="{F7B150E5-EA15-F048-9805-6C7AB1796601}"/>
    <hyperlink ref="B405" r:id="rId436" xr:uid="{00EFE2CD-0D76-3142-8E56-EE19E1391BEA}"/>
    <hyperlink ref="B404" r:id="rId437" xr:uid="{1AD969F7-3BE3-284A-BA26-6DB28600FB40}"/>
    <hyperlink ref="B401" r:id="rId438" xr:uid="{534D54C5-BC7B-BA44-A43B-CC6D9CFF7AAD}"/>
    <hyperlink ref="B429" r:id="rId439" xr:uid="{CB084BBB-DFC6-E847-91B8-44F957405EB2}"/>
    <hyperlink ref="B386" r:id="rId440" xr:uid="{9269AABA-4437-9745-94D6-872C8BA61F28}"/>
    <hyperlink ref="B394" r:id="rId441" xr:uid="{FAC58A34-1DC1-FB4B-88CC-747EFC6A6176}"/>
    <hyperlink ref="B78" r:id="rId442" xr:uid="{25893108-09F3-4B41-94B8-EA415B58C511}"/>
  </hyperlinks>
  <pageMargins left="0.7" right="0.7" top="0.75" bottom="0.75" header="0.3" footer="0.3"/>
  <pageSetup paperSize="9" orientation="portrait" horizontalDpi="4294967293" verticalDpi="0" r:id="rId44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MA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1-09T15:04:22Z</dcterms:modified>
</cp:coreProperties>
</file>